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exandre Leduc\Desktop\article1 v3\SOUMISSION\"/>
    </mc:Choice>
  </mc:AlternateContent>
  <bookViews>
    <workbookView xWindow="6920" yWindow="0" windowWidth="10500" windowHeight="6440" activeTab="1"/>
  </bookViews>
  <sheets>
    <sheet name="Feuil1" sheetId="1" r:id="rId1"/>
    <sheet name="Table" sheetId="2" r:id="rId2"/>
    <sheet name="mis en form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1" uniqueCount="741">
  <si>
    <t>CMPK2</t>
  </si>
  <si>
    <t>RGS2</t>
  </si>
  <si>
    <t>CHAC1</t>
  </si>
  <si>
    <t>SACS</t>
  </si>
  <si>
    <t>RSAD2</t>
  </si>
  <si>
    <t>ACE</t>
  </si>
  <si>
    <t>ENPP7</t>
  </si>
  <si>
    <t>G6PC</t>
  </si>
  <si>
    <t>CEBPB</t>
  </si>
  <si>
    <t>APOB</t>
  </si>
  <si>
    <t>DHX58</t>
  </si>
  <si>
    <t>APOA4</t>
  </si>
  <si>
    <t>ENPP6</t>
  </si>
  <si>
    <t>JUNB</t>
  </si>
  <si>
    <t>SGK1</t>
  </si>
  <si>
    <t>FMO5</t>
  </si>
  <si>
    <t>SUOX</t>
  </si>
  <si>
    <t>PLB1</t>
  </si>
  <si>
    <t>NFKB1</t>
  </si>
  <si>
    <t>DPYD</t>
  </si>
  <si>
    <t>GNAQ</t>
  </si>
  <si>
    <t>DHDDS</t>
  </si>
  <si>
    <t>GALE</t>
  </si>
  <si>
    <t>ACLY</t>
  </si>
  <si>
    <t>EBP</t>
  </si>
  <si>
    <t>INHBB</t>
  </si>
  <si>
    <t>MMP13</t>
  </si>
  <si>
    <t>XPA</t>
  </si>
  <si>
    <t>UGDH</t>
  </si>
  <si>
    <t>ERO1B</t>
  </si>
  <si>
    <t>RDH12</t>
  </si>
  <si>
    <t>Ingenuity Canonical Pathways</t>
  </si>
  <si>
    <t xml:space="preserve"> -log(p-value)</t>
  </si>
  <si>
    <t>Ratio</t>
  </si>
  <si>
    <t>z-score</t>
  </si>
  <si>
    <t>Molecules</t>
  </si>
  <si>
    <t>Role of Lipids/Lipid Rafts in the Pathogenesis of Influenza</t>
  </si>
  <si>
    <t>Glutamine Biosynthesis I</t>
  </si>
  <si>
    <t>GLUL</t>
  </si>
  <si>
    <t>Xanthine and Xanthosine Salvage</t>
  </si>
  <si>
    <t>PNP</t>
  </si>
  <si>
    <t>Type II Diabetes Mellitus Signaling</t>
  </si>
  <si>
    <t>IL-17A Signaling in Fibroblasts</t>
  </si>
  <si>
    <t>Guanine and Guanosine Salvage I</t>
  </si>
  <si>
    <t>Adenine and Adenosine Salvage I</t>
  </si>
  <si>
    <t>Acute Phase Response Signaling</t>
  </si>
  <si>
    <t>Unfolded protein response</t>
  </si>
  <si>
    <t>Pyridoxal 5'-phosphate Salvage Pathway</t>
  </si>
  <si>
    <t>Arsenate Detoxification I (Glutaredoxin)</t>
  </si>
  <si>
    <t>Geranylgeranyldiphosphate Biosynthesis</t>
  </si>
  <si>
    <t>FDPS</t>
  </si>
  <si>
    <t>VDR/RXR Activation</t>
  </si>
  <si>
    <t>IL-17 Signaling</t>
  </si>
  <si>
    <t>NAD Biosynthesis from 2-amino-3-carboxymuconate Semialdehyde</t>
  </si>
  <si>
    <t>QPRT</t>
  </si>
  <si>
    <t>Adenine and Adenosine Salvage III</t>
  </si>
  <si>
    <t>Crosstalk between Dendritic Cells and Natural Killer Cells</t>
  </si>
  <si>
    <t>Death Receptor Signaling</t>
  </si>
  <si>
    <t>Salvage Pathways of Pyrimidine Ribonucleotides</t>
  </si>
  <si>
    <t>Purine Ribonucleosides Degradation to Ribose-1-phosphate</t>
  </si>
  <si>
    <t>Sphingomyelin Metabolism</t>
  </si>
  <si>
    <t>FAK Signaling</t>
  </si>
  <si>
    <t>Glucocorticoid Receptor Signaling</t>
  </si>
  <si>
    <t>Amyotrophic Lateral Sclerosis Signaling</t>
  </si>
  <si>
    <t>Fatty Acid Activation</t>
  </si>
  <si>
    <t>SLC27A2</t>
  </si>
  <si>
    <t>Guanosine Nucleotides Degradation III</t>
  </si>
  <si>
    <t>IL-6 Signaling</t>
  </si>
  <si>
    <t>Urate Biosynthesis/Inosine 5'-phosphate Degradation</t>
  </si>
  <si>
    <t>NAD biosynthesis II (from tryptophan)</t>
  </si>
  <si>
    <t>Adipogenesis pathway</t>
  </si>
  <si>
    <t>γ-glutamyl Cycle</t>
  </si>
  <si>
    <t>γ-linolenate Biosynthesis II (Animals)</t>
  </si>
  <si>
    <t>Mitochondrial L-carnitine Shuttle Pathway</t>
  </si>
  <si>
    <t>Adenosine Nucleotides Degradation II</t>
  </si>
  <si>
    <t>Superpathway of Geranylgeranyldiphosphate Biosynthesis I (via Mevalonate)</t>
  </si>
  <si>
    <t>IL-12 Signaling and Production in Macrophages</t>
  </si>
  <si>
    <t>Purine Nucleotides Degradation II (Aerobic)</t>
  </si>
  <si>
    <t>Pyrimidine Deoxyribonucleotides De Novo Biosynthesis I</t>
  </si>
  <si>
    <t>Tec Kinase Signaling</t>
  </si>
  <si>
    <t>Superpathway of Cholesterol Biosynthesis</t>
  </si>
  <si>
    <t>NRF2-mediated Oxidative Stress Response</t>
  </si>
  <si>
    <t>Clathrin-mediated Endocytosis Signaling</t>
  </si>
  <si>
    <t>Fatty Acid β-oxidation I</t>
  </si>
  <si>
    <t>Integrin Signaling</t>
  </si>
  <si>
    <t>LPS/IL-1 Mediated Inhibition of RXR Function</t>
  </si>
  <si>
    <t>cAMP-mediated signaling</t>
  </si>
  <si>
    <t>tRNA Splicing</t>
  </si>
  <si>
    <t>Mechanisms of Viral Exit from Host Cells</t>
  </si>
  <si>
    <t>ACTB</t>
  </si>
  <si>
    <t>Stearate Biosynthesis I (Animals)</t>
  </si>
  <si>
    <t>Role of RIG1-like Receptors in Antiviral Innate Immunity</t>
  </si>
  <si>
    <t>Pyrimidine Ribonucleotides Interconversion</t>
  </si>
  <si>
    <t>Huntington's Disease Signaling</t>
  </si>
  <si>
    <t>Pyrimidine Ribonucleotides De Novo Biosynthesis</t>
  </si>
  <si>
    <t>nNOS Signaling in Neurons</t>
  </si>
  <si>
    <t>CAPN1</t>
  </si>
  <si>
    <t>Amyloid Processing</t>
  </si>
  <si>
    <t>G-Protein Coupled Receptor Signaling</t>
  </si>
  <si>
    <t>Regulation of Cellular Mechanics by Calpain Protease</t>
  </si>
  <si>
    <t>Glutamate Receptor Signaling</t>
  </si>
  <si>
    <t>MSP-RON Signaling Pathway</t>
  </si>
  <si>
    <t>Retinoic acid Mediated Apoptosis Signaling</t>
  </si>
  <si>
    <t>TNFSF10</t>
  </si>
  <si>
    <t>Activation of IRF by Cytosolic Pattern Recognition Receptors</t>
  </si>
  <si>
    <t>ERK5 Signaling</t>
  </si>
  <si>
    <t>Nicotine Degradation II</t>
  </si>
  <si>
    <t>PCP pathway</t>
  </si>
  <si>
    <t>PXR/RXR Activation</t>
  </si>
  <si>
    <t>IGFBP1</t>
  </si>
  <si>
    <t>Mitotic Roles of Polo-Like Kinase</t>
  </si>
  <si>
    <t>Remodeling of Epithelial Adherens Junctions</t>
  </si>
  <si>
    <t>Agrin Interactions at Neuromuscular Junction</t>
  </si>
  <si>
    <t>Caveolar-mediated Endocytosis Signaling</t>
  </si>
  <si>
    <t>Role of BRCA1 in DNA Damage Response</t>
  </si>
  <si>
    <t>Prolactin Signaling</t>
  </si>
  <si>
    <t>JAK/Stat Signaling</t>
  </si>
  <si>
    <t>Apoptosis Signaling</t>
  </si>
  <si>
    <t>Regulation of Actin-based Motility by Rho</t>
  </si>
  <si>
    <t>Ceramide Signaling</t>
  </si>
  <si>
    <t>Fcγ Receptor-mediated Phagocytosis in Macrophages and Monocytes</t>
  </si>
  <si>
    <t>CDK5 Signaling</t>
  </si>
  <si>
    <t>Virus Entry via Endocytic Pathways</t>
  </si>
  <si>
    <t>VEGF Signaling</t>
  </si>
  <si>
    <t>IGF-1 Signaling</t>
  </si>
  <si>
    <t>Gαs Signaling</t>
  </si>
  <si>
    <t>Paxillin Signaling</t>
  </si>
  <si>
    <t>LXR/RXR Activation</t>
  </si>
  <si>
    <t>RhoA Signaling</t>
  </si>
  <si>
    <t>Gustation Pathway</t>
  </si>
  <si>
    <t>FXR/RXR Activation</t>
  </si>
  <si>
    <t>Atherosclerosis Signaling</t>
  </si>
  <si>
    <t>Estrogen Receptor Signaling</t>
  </si>
  <si>
    <t>Cellular Effects of Sildenafil (Viagra)</t>
  </si>
  <si>
    <t>Cardiac β-adrenergic Signaling</t>
  </si>
  <si>
    <t>Insulin Receptor Signaling</t>
  </si>
  <si>
    <t>Hereditary Breast Cancer Signaling</t>
  </si>
  <si>
    <t>Epithelial Adherens Junction Signaling</t>
  </si>
  <si>
    <t>Relaxin Signaling</t>
  </si>
  <si>
    <t>Gαq Signaling</t>
  </si>
  <si>
    <t>Aldosterone Signaling in Epithelial Cells</t>
  </si>
  <si>
    <t>Tight Junction Signaling</t>
  </si>
  <si>
    <t>Gap Junction Signaling</t>
  </si>
  <si>
    <t>Germ Cell-Sertoli Cell Junction Signaling</t>
  </si>
  <si>
    <t>RhoGDI Signaling</t>
  </si>
  <si>
    <t>Sertoli Cell-Sertoli Cell Junction Signaling</t>
  </si>
  <si>
    <t>AMPK Signaling</t>
  </si>
  <si>
    <t>Agranulocyte Adhesion and Diapedesis</t>
  </si>
  <si>
    <t>RAR Activation</t>
  </si>
  <si>
    <t>Production of Nitric Oxide and Reactive Oxygen Species in Macrophages</t>
  </si>
  <si>
    <t>ILK Signaling</t>
  </si>
  <si>
    <t>Leukocyte Extravasation Signaling</t>
  </si>
  <si>
    <t>EIF2 Signaling</t>
  </si>
  <si>
    <t>Actin Cytoskeleton Signaling</t>
  </si>
  <si>
    <t>Signaling by Rho Family GTPases</t>
  </si>
  <si>
    <t>Xenobiotic Metabolism Signaling</t>
  </si>
  <si>
    <t>Protein Kinase A Signaling</t>
  </si>
  <si>
    <t>Cholesterol Biosynthesis I</t>
  </si>
  <si>
    <t>Cholesterol Biosynthesis III (via Desmosterol)</t>
  </si>
  <si>
    <t>Zymosterol Biosynthesis</t>
  </si>
  <si>
    <t>Phosphatidylethanolamine Biosynthesis II</t>
  </si>
  <si>
    <t>Epoxysqualene Biosynthesis</t>
  </si>
  <si>
    <t>Melatonin Degradation I</t>
  </si>
  <si>
    <t>Antigen Presentation Pathway</t>
  </si>
  <si>
    <t>Superpathway of Melatonin Degradation</t>
  </si>
  <si>
    <t>Folate Polyglutamylation</t>
  </si>
  <si>
    <t>Maturity Onset Diabetes of Young (MODY) Signaling</t>
  </si>
  <si>
    <t>Bupropion Degradation</t>
  </si>
  <si>
    <t>Phosphatidylcholine Biosynthesis I</t>
  </si>
  <si>
    <t>Acetone Degradation I (to Methylglyoxal)</t>
  </si>
  <si>
    <t>Ketolysis</t>
  </si>
  <si>
    <t>Folate Transformations I</t>
  </si>
  <si>
    <t>Superpathway of Methionine Degradation</t>
  </si>
  <si>
    <t>Ketogenesis</t>
  </si>
  <si>
    <t>Dopamine Degradation</t>
  </si>
  <si>
    <t>Melatonin Signaling</t>
  </si>
  <si>
    <t>Serotonin Degradation</t>
  </si>
  <si>
    <t>Estrogen Biosynthesis</t>
  </si>
  <si>
    <t>Mevalonate Pathway I</t>
  </si>
  <si>
    <t>Renin-Angiotensin Signaling</t>
  </si>
  <si>
    <t>Neuroprotective Role of THOP1 in Alzheimer's Disease</t>
  </si>
  <si>
    <t>Isoleucine Degradation I</t>
  </si>
  <si>
    <t>Leukotriene Biosynthesis</t>
  </si>
  <si>
    <t>Colanic Acid Building Blocks Biosynthesis</t>
  </si>
  <si>
    <t>Glutaryl-CoA Degradation</t>
  </si>
  <si>
    <t>GNRH Signaling</t>
  </si>
  <si>
    <t>Acetyl-CoA Biosynthesis III (from Citrate)</t>
  </si>
  <si>
    <t>L-cysteine Degradation II</t>
  </si>
  <si>
    <t>CTH</t>
  </si>
  <si>
    <t>Lanosterol Biosynthesis</t>
  </si>
  <si>
    <t>LSS</t>
  </si>
  <si>
    <t>Sulfite Oxidation IV</t>
  </si>
  <si>
    <t>UDP-N-acetyl-D-galactosamine Biosynthesis I</t>
  </si>
  <si>
    <t>Chondroitin Sulfate Degradation (Metazoa)</t>
  </si>
  <si>
    <t>Dermatan Sulfate Degradation (Metazoa)</t>
  </si>
  <si>
    <t>IL-1 Signaling</t>
  </si>
  <si>
    <t>Cysteine Biosynthesis III (mammalia)</t>
  </si>
  <si>
    <t>Nicotine Degradation III</t>
  </si>
  <si>
    <t>UDP-D-xylose and UDP-D-glucuronate Biosynthesis</t>
  </si>
  <si>
    <t>Dolichol and Dolichyl Phosphate Biosynthesis</t>
  </si>
  <si>
    <t>Uridine-5'-phosphate Biosynthesis</t>
  </si>
  <si>
    <t>CAD</t>
  </si>
  <si>
    <t>Cysteine Biosynthesis/Homocysteine Degradation</t>
  </si>
  <si>
    <t>Formaldehyde Oxidation II (Glutathione-dependent)</t>
  </si>
  <si>
    <t>ADH5</t>
  </si>
  <si>
    <t>Glycine Biosynthesis I</t>
  </si>
  <si>
    <t>SHMT2</t>
  </si>
  <si>
    <t>Glutathione Redox Reactions I</t>
  </si>
  <si>
    <t>Antioxidant Action of Vitamin C</t>
  </si>
  <si>
    <t>Tryptophan Degradation III (Eukaryotic)</t>
  </si>
  <si>
    <t>Androgen Signaling</t>
  </si>
  <si>
    <t>L-carnitine Biosynthesis</t>
  </si>
  <si>
    <t>BBOX1</t>
  </si>
  <si>
    <t>Biotin-carboxyl Carrier Protein Assembly</t>
  </si>
  <si>
    <t>ACACA</t>
  </si>
  <si>
    <t>S-adenosyl-L-methionine Biosynthesis</t>
  </si>
  <si>
    <t>MAT2A</t>
  </si>
  <si>
    <t>Eicosanoid Signaling</t>
  </si>
  <si>
    <t>PPARα/RXRα Activation</t>
  </si>
  <si>
    <t>GPCR-Mediated Integration of Enteroendocrine Signaling Exemplified by an L Cell</t>
  </si>
  <si>
    <t>Sonic Hedgehog Signaling</t>
  </si>
  <si>
    <t>Uracil Degradation II (Reductive)</t>
  </si>
  <si>
    <t>Thymine Degradation</t>
  </si>
  <si>
    <t>BMP signaling pathway</t>
  </si>
  <si>
    <t>MIF-mediated Glucocorticoid Regulation</t>
  </si>
  <si>
    <t>P2Y Purigenic Receptor Signaling Pathway</t>
  </si>
  <si>
    <t>MTHFD1</t>
  </si>
  <si>
    <t>Galactose Degradation I (Leloir Pathway)</t>
  </si>
  <si>
    <t>dTMP De Novo Biosynthesis</t>
  </si>
  <si>
    <t>Ethanol Degradation II</t>
  </si>
  <si>
    <t>Leptin Signaling in Obesity</t>
  </si>
  <si>
    <t>GPCR-Mediated Nutrient Sensing in Enteroendocrine Cells</t>
  </si>
  <si>
    <t>α-Adrenergic Signaling</t>
  </si>
  <si>
    <t>Netrin Signaling</t>
  </si>
  <si>
    <t>Thioredoxin Pathway</t>
  </si>
  <si>
    <t>TXNRD1</t>
  </si>
  <si>
    <t>G Beta Gamma Signaling</t>
  </si>
  <si>
    <t>Thyroid Hormone Metabolism II (via Conjugation and/or Degradation)</t>
  </si>
  <si>
    <t>Noradrenaline and Adrenaline Degradation</t>
  </si>
  <si>
    <t>MIF Regulation of Innate Immunity</t>
  </si>
  <si>
    <t>Superpathway of Serine and Glycine Biosynthesis I</t>
  </si>
  <si>
    <t>eNOS Signaling</t>
  </si>
  <si>
    <t>Role of IL-17F in Allergic Inflammatory Airway Diseases</t>
  </si>
  <si>
    <t>TR/RXR Activation</t>
  </si>
  <si>
    <t>Hepatic Cholestasis</t>
  </si>
  <si>
    <t>Histidine Degradation III</t>
  </si>
  <si>
    <t>Triacylglycerol Biosynthesis</t>
  </si>
  <si>
    <t>Dermatan Sulfate Biosynthesis (Late Stages)</t>
  </si>
  <si>
    <t>Sucrose Degradation V (Mammalian)</t>
  </si>
  <si>
    <t>ALDOA</t>
  </si>
  <si>
    <t>Chondroitin Sulfate Biosynthesis (Late Stages)</t>
  </si>
  <si>
    <t>Mitochondrial Dysfunction</t>
  </si>
  <si>
    <t>Glycine Betaine Degradation</t>
  </si>
  <si>
    <t>Phototransduction Pathway</t>
  </si>
  <si>
    <t>Corticotropin Releasing Hormone Signaling</t>
  </si>
  <si>
    <t>Granulocyte Adhesion and Diapedesis</t>
  </si>
  <si>
    <t>Mineralocorticoid Biosynthesis</t>
  </si>
  <si>
    <t>UDP-N-acetyl-D-galactosamine Biosynthesis II</t>
  </si>
  <si>
    <t>HIF1α Signaling</t>
  </si>
  <si>
    <t>Glucocorticoid Biosynthesis</t>
  </si>
  <si>
    <t>Chondroitin Sulfate Biosynthesis</t>
  </si>
  <si>
    <t>Synaptic Long Term Potentiation</t>
  </si>
  <si>
    <t>Oleate Biosynthesis II (Animals)</t>
  </si>
  <si>
    <t>SCD</t>
  </si>
  <si>
    <t>Dermatan Sulfate Biosynthesis</t>
  </si>
  <si>
    <t>Androgen Biosynthesis</t>
  </si>
  <si>
    <t>Glycogen Degradation III</t>
  </si>
  <si>
    <t>MGAM</t>
  </si>
  <si>
    <t>Sperm Motility</t>
  </si>
  <si>
    <t>Vitamin-C Transport</t>
  </si>
  <si>
    <t>Role of IL-17A in Arthritis</t>
  </si>
  <si>
    <t>Th1 Pathway</t>
  </si>
  <si>
    <t>Methionine Degradation I (to Homocysteine)</t>
  </si>
  <si>
    <t>Valine Degradation I</t>
  </si>
  <si>
    <t>HADHB</t>
  </si>
  <si>
    <t>Heparan Sulfate Biosynthesis (Late Stages)</t>
  </si>
  <si>
    <t>Histamine Degradation</t>
  </si>
  <si>
    <t>ALDH1L2</t>
  </si>
  <si>
    <t>Dopamine Receptor Signaling</t>
  </si>
  <si>
    <t>The Visual Cycle</t>
  </si>
  <si>
    <t>Oxidative Ethanol Degradation III</t>
  </si>
  <si>
    <t>Inflammasome pathway</t>
  </si>
  <si>
    <t>Th2 Pathway</t>
  </si>
  <si>
    <t>Heparan Sulfate Biosynthesis</t>
  </si>
  <si>
    <t>Fatty Acid α-oxidation</t>
  </si>
  <si>
    <t>Putrescine Degradation III</t>
  </si>
  <si>
    <t>NF-κB Activation by Viruses</t>
  </si>
  <si>
    <t>IL-17A Signaling in Gastric Cells</t>
  </si>
  <si>
    <t>Glycolysis I</t>
  </si>
  <si>
    <t>Gluconeogenesis I</t>
  </si>
  <si>
    <t>Ethanol Degradation IV</t>
  </si>
  <si>
    <t>Dopamine-DARPP32 Feedback in cAMP Signaling</t>
  </si>
  <si>
    <t>OX40 Signaling Pathway</t>
  </si>
  <si>
    <t>Reelin Signaling in Neurons</t>
  </si>
  <si>
    <t>Colorectal Cancer Metastasis Signaling</t>
  </si>
  <si>
    <t>IL-15 Production</t>
  </si>
  <si>
    <t>Melanocyte Development and Pigmentation Signaling</t>
  </si>
  <si>
    <t>TNFR2 Signaling</t>
  </si>
  <si>
    <t>Glutathione-mediated Detoxification</t>
  </si>
  <si>
    <t>ANPEP</t>
  </si>
  <si>
    <t>Protein Ubiquitination Pathway</t>
  </si>
  <si>
    <t>4-1BB Signaling in T Lymphocytes</t>
  </si>
  <si>
    <t>RANK Signaling in Osteoclasts</t>
  </si>
  <si>
    <t>G Protein Signaling Mediated by Tubby</t>
  </si>
  <si>
    <t>CREB Signaling in Neurons</t>
  </si>
  <si>
    <t>Circadian Rhythm Signaling</t>
  </si>
  <si>
    <t>BHLHE40</t>
  </si>
  <si>
    <t>Th1 and Th2 Activation Pathway</t>
  </si>
  <si>
    <t>Oncostatin M Signaling</t>
  </si>
  <si>
    <t>TWEAK Signaling</t>
  </si>
  <si>
    <t>Retinoate Biosynthesis I</t>
  </si>
  <si>
    <t>Endothelin-1 Signaling</t>
  </si>
  <si>
    <t>Nucleotide Excision Repair Pathway</t>
  </si>
  <si>
    <t>Oxidative Phosphorylation</t>
  </si>
  <si>
    <t>Axonal Guidance Signaling</t>
  </si>
  <si>
    <t>Role of NFAT in Cardiac Hypertrophy</t>
  </si>
  <si>
    <t>Complement System</t>
  </si>
  <si>
    <t>ITGB2</t>
  </si>
  <si>
    <t>Nitric Oxide Signaling in the Cardiovascular System</t>
  </si>
  <si>
    <t>Neuropathic Pain Signaling In Dorsal Horn Neurons</t>
  </si>
  <si>
    <t>April Mediated Signaling</t>
  </si>
  <si>
    <t>ERK/MAPK Signaling</t>
  </si>
  <si>
    <t>Inhibition of Matrix Metalloproteases</t>
  </si>
  <si>
    <t>NGF Signaling</t>
  </si>
  <si>
    <t>Role of PKR in Interferon Induction and Antiviral Response</t>
  </si>
  <si>
    <t>B Cell Activating Factor Signaling</t>
  </si>
  <si>
    <t>Retinol Biosynthesis</t>
  </si>
  <si>
    <t>Breast Cancer Regulation by Stathmin1</t>
  </si>
  <si>
    <t>PTEN Signaling</t>
  </si>
  <si>
    <t>ELOVL6</t>
  </si>
  <si>
    <t>Gαi Signaling</t>
  </si>
  <si>
    <t>UVC-Induced MAPK Signaling</t>
  </si>
  <si>
    <t>SMPD3</t>
  </si>
  <si>
    <t>Role of Tissue Factor in Cancer</t>
  </si>
  <si>
    <t>Sphingosine-1-phosphate Signaling</t>
  </si>
  <si>
    <t>iNOS Signaling</t>
  </si>
  <si>
    <t>IL-9 Signaling</t>
  </si>
  <si>
    <t>TNFR1 Signaling</t>
  </si>
  <si>
    <t>Cancer Drug Resistance By Drug Efflux</t>
  </si>
  <si>
    <t>CD27 Signaling in Lymphocytes</t>
  </si>
  <si>
    <t>Aryl Hydrocarbon Receptor Signaling</t>
  </si>
  <si>
    <t>Cardiac Hypertrophy Signaling</t>
  </si>
  <si>
    <t>Ovarian Cancer Signaling</t>
  </si>
  <si>
    <t>Phagosome Maturation</t>
  </si>
  <si>
    <t>Synaptic Long Term Depression</t>
  </si>
  <si>
    <t>Wnt/Ca+ pathway</t>
  </si>
  <si>
    <t>Induction of Apoptosis by HIV1</t>
  </si>
  <si>
    <t>autophagy</t>
  </si>
  <si>
    <t>Phospholipases</t>
  </si>
  <si>
    <t>Lymphotoxin β Receptor Signaling</t>
  </si>
  <si>
    <t>GABA Receptor Signaling</t>
  </si>
  <si>
    <t>DNM1</t>
  </si>
  <si>
    <t>IL-10 Signaling</t>
  </si>
  <si>
    <t>Chemokine Signaling</t>
  </si>
  <si>
    <t>Role of MAPK Signaling in the Pathogenesis of Influenza</t>
  </si>
  <si>
    <t>Molecular Mechanisms of Cancer</t>
  </si>
  <si>
    <t>Ephrin B Signaling</t>
  </si>
  <si>
    <t>STAT3 Pathway</t>
  </si>
  <si>
    <t>TNFRSF11A</t>
  </si>
  <si>
    <t>Toll-like Receptor Signaling</t>
  </si>
  <si>
    <t>TREM1 Signaling</t>
  </si>
  <si>
    <t>IL-15 Signaling</t>
  </si>
  <si>
    <t>Role of PI3K/AKT Signaling in the Pathogenesis of Influenza</t>
  </si>
  <si>
    <t>Calcium Signaling</t>
  </si>
  <si>
    <t>Angiopoietin Signaling</t>
  </si>
  <si>
    <t>Estrogen-Dependent Breast Cancer Signaling</t>
  </si>
  <si>
    <t>IL-17A Signaling in Airway Cells</t>
  </si>
  <si>
    <t>NF-κB Signaling</t>
  </si>
  <si>
    <t>CD40 Signaling</t>
  </si>
  <si>
    <t>Erythropoietin Signaling</t>
  </si>
  <si>
    <t>Regulation of IL-2 Expression in Activated and Anergic T Lymphocytes</t>
  </si>
  <si>
    <t>Hepatic Fibrosis / Hepatic Stellate Cell Activation</t>
  </si>
  <si>
    <t>Role of NFAT in Regulation of the Immune Response</t>
  </si>
  <si>
    <t>Macropinocytosis Signaling</t>
  </si>
  <si>
    <t>Regulation of the Epithelial-Mesenchymal Transition Pathway</t>
  </si>
  <si>
    <t>Small Cell Lung Cancer Signaling</t>
  </si>
  <si>
    <t>Allograft Rejection Signaling</t>
  </si>
  <si>
    <t>HLA-DPB1</t>
  </si>
  <si>
    <t>PEDF Signaling</t>
  </si>
  <si>
    <t>LPS-stimulated MAPK Signaling</t>
  </si>
  <si>
    <t>Bladder Cancer Signaling</t>
  </si>
  <si>
    <t>TGF-β Signaling</t>
  </si>
  <si>
    <t>HER-2 Signaling in Breast Cancer</t>
  </si>
  <si>
    <t>IL-8 Signaling</t>
  </si>
  <si>
    <t>Altered T Cell and B Cell Signaling in Rheumatoid Arthritis</t>
  </si>
  <si>
    <t>Acute Myeloid Leukemia Signaling</t>
  </si>
  <si>
    <t>PPAR Signaling</t>
  </si>
  <si>
    <t>Prostate Cancer Signaling</t>
  </si>
  <si>
    <t>Sumoylation Pathway</t>
  </si>
  <si>
    <t>MH vs 5</t>
  </si>
  <si>
    <t>Arginine Degradation I (Arginase Pathway)</t>
  </si>
  <si>
    <t>ARG2</t>
  </si>
  <si>
    <t>Urea Cycle</t>
  </si>
  <si>
    <t>Arginine Degradation VI (Arginase 2 Pathway)</t>
  </si>
  <si>
    <t>Airway Pathology in Chronic Obstructive Pulmonary Disease</t>
  </si>
  <si>
    <t>CELA2A</t>
  </si>
  <si>
    <t>Citrulline Biosynthesis</t>
  </si>
  <si>
    <t>Superpathway of Citrulline Metabolism</t>
  </si>
  <si>
    <t>Regulation of eIF4 and p70S6K Signaling</t>
  </si>
  <si>
    <t>mTOR Signaling</t>
  </si>
  <si>
    <t>Interferon Signaling</t>
  </si>
  <si>
    <t>MX1</t>
  </si>
  <si>
    <t>ATP1A1</t>
  </si>
  <si>
    <t>3-phosphoinositide Degradation</t>
  </si>
  <si>
    <t>SLC22A6</t>
  </si>
  <si>
    <t>D-myo-inositol-5-phosphate Metabolism</t>
  </si>
  <si>
    <t>Cdc42 Signaling</t>
  </si>
  <si>
    <t>EXOC3</t>
  </si>
  <si>
    <t>3-phosphoinositide Biosynthesis</t>
  </si>
  <si>
    <t>Superpathway of Inositol Phosphate Compounds</t>
  </si>
  <si>
    <t xml:space="preserve"> </t>
  </si>
  <si>
    <t>Tilapia reel v5</t>
  </si>
  <si>
    <t>SQLE.FDFT1</t>
  </si>
  <si>
    <t>FBP1.ALDOA</t>
  </si>
  <si>
    <t>Trans. trans-farnesyl Diphosphate Biosynthesis</t>
  </si>
  <si>
    <t>Tetrahydrofolate Salvage from 5.10-methenyltetrahydrofolate</t>
  </si>
  <si>
    <t>RPS7.RPS2</t>
  </si>
  <si>
    <t>APOA4.ACTB</t>
  </si>
  <si>
    <t>APOB.ARG2</t>
  </si>
  <si>
    <t>ACTB.JUNB</t>
  </si>
  <si>
    <t>ITGB2.NFKB1.HLA-DPB1</t>
  </si>
  <si>
    <t>SGK1.ACTB.CEBPB</t>
  </si>
  <si>
    <t>SULT1C4.SULT1A2</t>
  </si>
  <si>
    <t>Tryptophan Degradation X (Mammalian. via Tryptamine)</t>
  </si>
  <si>
    <t>CRP.CEBPB</t>
  </si>
  <si>
    <t>ACTB.TNFSF10</t>
  </si>
  <si>
    <t>ADH5.ALDH1L2</t>
  </si>
  <si>
    <t>XDH.PNP</t>
  </si>
  <si>
    <t>APOA4.CEBPB</t>
  </si>
  <si>
    <t>ACAT2.HADHB</t>
  </si>
  <si>
    <t>APOB.CEBPB</t>
  </si>
  <si>
    <t>CEBPD.CEBPB</t>
  </si>
  <si>
    <t>CEBPB.ENPP7</t>
  </si>
  <si>
    <t>MTHFD1.SHMT2</t>
  </si>
  <si>
    <t>CMPK2.G6PC</t>
  </si>
  <si>
    <t>ITGB2.NFKB1</t>
  </si>
  <si>
    <t>APOB.FBP1.G6PC</t>
  </si>
  <si>
    <t>APCS.CRP.CEBPB</t>
  </si>
  <si>
    <t>CD74.PSMB6.HLA-DPB1.MR1</t>
  </si>
  <si>
    <t>CAPN1.GLUL</t>
  </si>
  <si>
    <t>MAT2A.CTH</t>
  </si>
  <si>
    <t>PRKAG2.PCK1.NFKB1</t>
  </si>
  <si>
    <t>PNPO.G6PC</t>
  </si>
  <si>
    <t>ACTB.CAPN1</t>
  </si>
  <si>
    <t>NFKB1.CLDN3</t>
  </si>
  <si>
    <t>CMPK2.SGK1</t>
  </si>
  <si>
    <t>PRKAR2A.PRKAG2.GNAQ.NFKB1</t>
  </si>
  <si>
    <t>GNAQ.NFKB1</t>
  </si>
  <si>
    <t>MMP13.NFKB1</t>
  </si>
  <si>
    <t>CYP4B1.CYP51A1.CYP2C8</t>
  </si>
  <si>
    <t>TNFRSF11A.NFKB1</t>
  </si>
  <si>
    <t>SLC27A2.CEBPB.ENPP7</t>
  </si>
  <si>
    <t>PRKAR2A.PRKAG2</t>
  </si>
  <si>
    <t>CEBPB.IGFBP1</t>
  </si>
  <si>
    <t>HYAL1.HEXB</t>
  </si>
  <si>
    <t>PNPO.SGK1</t>
  </si>
  <si>
    <t>Role of Macrophages. Fibroblasts and Endothelial Cells in Rheumatoid Arthritis</t>
  </si>
  <si>
    <t>D-myo-inositol (1.4.5.6)-Tetrakisphosphate Biosynthesis</t>
  </si>
  <si>
    <t>D-myo-inositol (3.4.5.6)-tetrakisphosphate Biosynthesis</t>
  </si>
  <si>
    <t>DNM1.CAPN1.GNAQ</t>
  </si>
  <si>
    <t>GGT1.ANPEP</t>
  </si>
  <si>
    <t>KDELR3.PRKAR2A.PRKAG2.GNAQ.NFKB1</t>
  </si>
  <si>
    <t>PRKAR2A.PRKAG2.GNAQ</t>
  </si>
  <si>
    <t>Role of Osteoblasts. Osteoclasts and Chondrocytes in Rheumatoid Arthritis</t>
  </si>
  <si>
    <t>MMP13.TNFRSF11A.NFKB1</t>
  </si>
  <si>
    <t>ENPEP.PRKAR2A.PRKAG2.GNAQ.MMP13.ACE</t>
  </si>
  <si>
    <t>PLB1.GNAQ</t>
  </si>
  <si>
    <t>RAB5B.ACE</t>
  </si>
  <si>
    <t>FABP2.SLC2A2.FABP1</t>
  </si>
  <si>
    <t>Phenylalanine Degradation IV (Mammalian. via Side Chain)</t>
  </si>
  <si>
    <t>ENPP6.RGS2</t>
  </si>
  <si>
    <t>DPEP1.GGT1</t>
  </si>
  <si>
    <t>UGDH.GALE</t>
  </si>
  <si>
    <t>ALDH1L2.NFKB1</t>
  </si>
  <si>
    <t>SGK1.CAPN1</t>
  </si>
  <si>
    <t>ELF3.PRKAR2A.PRKAG2</t>
  </si>
  <si>
    <t>SLC27A2.FMO5</t>
  </si>
  <si>
    <t>FDPS.RSAD2</t>
  </si>
  <si>
    <t>APOE.APOA4.NFKB1</t>
  </si>
  <si>
    <t>PSMB7.DNAJC5B.PSMB6.USP33</t>
  </si>
  <si>
    <t>CRP.NFKB1</t>
  </si>
  <si>
    <t>PRKAR2A.PRKAG2.ACACA</t>
  </si>
  <si>
    <t>PRKAR2A.PRKAG2.MMP13.NFKB1</t>
  </si>
  <si>
    <t>GNAQ.SMPD3</t>
  </si>
  <si>
    <t>GNAQ.MMP13</t>
  </si>
  <si>
    <t>PLB1.MAPK15.GNAQ</t>
  </si>
  <si>
    <t>NFKB1.SMPD3</t>
  </si>
  <si>
    <t>FDPS.ACAT2.HADHB</t>
  </si>
  <si>
    <t>GNAQ.TNFSF10.NFKB1</t>
  </si>
  <si>
    <t>APCS.CRP.NFKB1</t>
  </si>
  <si>
    <t>NDUFA4.MT-ND5</t>
  </si>
  <si>
    <t>RGS2.PRKAR2A.PRKAG2.GNAQ.NFKB1</t>
  </si>
  <si>
    <t>RGS2.GNAQ.NFKB1</t>
  </si>
  <si>
    <t>DNM1.ITGB2</t>
  </si>
  <si>
    <t>ITGB2.EDIL3.MMP13.CLDN3</t>
  </si>
  <si>
    <t>GPX2.DNAJC5B.ABCC4.TXNRD1</t>
  </si>
  <si>
    <t>SULT1C4.ALDH1L2.NFKB1.FMO5.SULT1A2.CYP2C8</t>
  </si>
  <si>
    <t>PRKAR2A.PRKAG2.RDH12.NFKB1</t>
  </si>
  <si>
    <t>ITGB2.MMP13.CCL16.CLDN3</t>
  </si>
  <si>
    <t>PRKAR2A.PRKAG2.ACLY</t>
  </si>
  <si>
    <t>ITGB2.APOE</t>
  </si>
  <si>
    <t>TNFSF10.NFKB1</t>
  </si>
  <si>
    <t>PRKAR2A.PRKAG2.CLDN3.OCLN</t>
  </si>
  <si>
    <t>NFKB1.HLA-DPB1</t>
  </si>
  <si>
    <t>CAPN1.NFKB1</t>
  </si>
  <si>
    <t>NDUFA4.MT-ND5.XDH.GPX4</t>
  </si>
  <si>
    <t>PLB1.PRKAR2A.PRKAG2</t>
  </si>
  <si>
    <t>PPRC1.PRKAR2A.PRKAG2.NFKB1</t>
  </si>
  <si>
    <t>DNM1.ITGB2.APOE.APOA4.RAB5B</t>
  </si>
  <si>
    <t>PRKAR2A.PRKAG2.GNAQ.AQP1</t>
  </si>
  <si>
    <t>SMPD3.ENPP7</t>
  </si>
  <si>
    <t>MAPK15.SLC2A2.MMP13</t>
  </si>
  <si>
    <t>RGS2.PRKAR2A.PRKAG2</t>
  </si>
  <si>
    <t>CAPN1.GLUL.RAB5B</t>
  </si>
  <si>
    <t>PRKAR2A.PRKAG2.GNAQ.NFKB1.CYP2C8</t>
  </si>
  <si>
    <t>ITGB2.RAB5B</t>
  </si>
  <si>
    <t>PRKAR2A.PRKAG2.IGFBP1</t>
  </si>
  <si>
    <t>CHKA.CHKB</t>
  </si>
  <si>
    <t>DNM1.RAB5B</t>
  </si>
  <si>
    <t>ACACA.G6PC.PCK1</t>
  </si>
  <si>
    <t>MED13.G6PC.PCK1.IGFBP1</t>
  </si>
  <si>
    <t>APOE.APOA4.G6PC.MTTP</t>
  </si>
  <si>
    <t>NFKB1.SMPD3.ENPP7</t>
  </si>
  <si>
    <t>PRKAR2A.PRKAG2.GNAQ.RLN3.NFKB1</t>
  </si>
  <si>
    <t>NPY.PRKAR2A.PRKAG2</t>
  </si>
  <si>
    <t>MPP5.PRKAR2A.PRKAG2.NFKB1.CLDN3.OCLN</t>
  </si>
  <si>
    <t>DNM1.PRKAR2A.PRKAG2.GNAQ.NFKB1</t>
  </si>
  <si>
    <t>PLB1.SLC2A2.NFKB1.TXNRD1</t>
  </si>
  <si>
    <t>SLC2A2.PRKAG2.NFKB1.SMPD3.ENPP7</t>
  </si>
  <si>
    <t>PRKAR2A.PRKAG2.NFKB1</t>
  </si>
  <si>
    <t>MAPK15.CAPN1.PRKAR2A.PRKAG2</t>
  </si>
  <si>
    <t>APOE.FABP2.SULT1C4.ALDH1L2.FABP1.FMO5.ABCC4.SULT1A2.CYP2C8</t>
  </si>
  <si>
    <t>PRKAR2A.PRKAG2.GNAQ.NFKB1.ACE</t>
  </si>
  <si>
    <t>Role of JAK1. JAK2 and TYK2 in Interferon Signaling</t>
  </si>
  <si>
    <t>CMPK2.G6PC.PCK1.ADPGK</t>
  </si>
  <si>
    <t>FDPS.SQLE.FDFT1.EBP.NSDHL.ACAT2.HADHB.MSMO1.LSS.TM7SF2.SC5D.CYP51A1</t>
  </si>
  <si>
    <t>LPIN1.ELOVL6</t>
  </si>
  <si>
    <t>ETNK2.CHKA.ETNK1.CHKB</t>
  </si>
  <si>
    <t>DPEP1.PLB1.GGT1</t>
  </si>
  <si>
    <t>PNPO.G6PC.ADPGK</t>
  </si>
  <si>
    <t>CMPK2.PCK1</t>
  </si>
  <si>
    <t>ITGB2.APOE.APOA4.PLB1.MMP13.NFKB1</t>
  </si>
  <si>
    <t>CD74.NFKB1</t>
  </si>
  <si>
    <t>ADH5.SULT1C4.ALDH1L2.SULT1A2</t>
  </si>
  <si>
    <t>PRKAR2A.PRKAG2.GNAQ.RORB</t>
  </si>
  <si>
    <t>APOE.SCD.FDFT1.APOA4.ACACA.NFKB1.CYP51A1</t>
  </si>
  <si>
    <t>CAPN1.PRKAR2A.PRKAG2</t>
  </si>
  <si>
    <t>HADHB.ACAA2</t>
  </si>
  <si>
    <t>CYP4B1.FMO5.CYP51A1.CYP2C8</t>
  </si>
  <si>
    <t>NSDHL.MSMO1.TM7SF2.CYP51A1</t>
  </si>
  <si>
    <t>CMPK2.PCK1.CAD</t>
  </si>
  <si>
    <t>SQLE.FDFT1.EBP.NSDHL.MSMO1.LSS.TM7SF2.SC5D.CYP51A1</t>
  </si>
  <si>
    <t>Cholesterol Biosynthesis II (via 24.25-dihydrolanosterol)</t>
  </si>
  <si>
    <t>SULT1C4.CYP4B1.CYP51A1.SULT1A2.CYP2C8</t>
  </si>
  <si>
    <t>PRKAR2A.PRKAG2.ACE</t>
  </si>
  <si>
    <t>SULT1C4.ALDH1L2.SULT1A2</t>
  </si>
  <si>
    <t>GPX2.GPX4</t>
  </si>
  <si>
    <t>SCD.PRKAR2A.PRKAG2.G6PC.IGFBP1.CYP2C8</t>
  </si>
  <si>
    <t>MAT2A.CTH.SUOX</t>
  </si>
  <si>
    <t>crevette reel</t>
  </si>
  <si>
    <t>Top Canonical Pathways</t>
  </si>
  <si>
    <t>Name p-value Overlap</t>
  </si>
  <si>
    <t>Glycolysis I 1,23E-03 8,0 % 2/25</t>
  </si>
  <si>
    <t>Gluconeogenesis I 1,23E-03 8,0 % 2/25</t>
  </si>
  <si>
    <t>Glutamine Biosynthesis I 2,08E-03 100,0 % 1/1</t>
  </si>
  <si>
    <t>FXR/RXR Activation 2,30E-03 2,4 % 3/126</t>
  </si>
  <si>
    <t>IL-17A Signaling in Fibroblasts 2,41E-03 5,7 % 2/35</t>
  </si>
  <si>
    <t>Name p-value #Molecules</t>
  </si>
  <si>
    <t>Molecular and Cellular Functions</t>
  </si>
  <si>
    <t>Cell Morphology 2,27E-02 - 1,27E-05 9</t>
  </si>
  <si>
    <t>Carbohydrate Metabolism 2,67E-02 - 6,33E-05 9</t>
  </si>
  <si>
    <t>Small Molecule Biochemistry 2,75E-02 - 6,33E-05 20</t>
  </si>
  <si>
    <t>Amino Acid Metabolism 2,67E-02 - 2,76E-04 4</t>
  </si>
  <si>
    <t>Post-Translational Modification 1,24E-02 - 2,76E-04 2</t>
  </si>
  <si>
    <t>Physiological System Development and Function</t>
  </si>
  <si>
    <t>Organ Morphology 2,67E-02 - 1,27E-05 14</t>
  </si>
  <si>
    <t>Skeletal and Muscular System Development and Function 2,47E-02 - 1,27E-05 7</t>
  </si>
  <si>
    <t>Tissue Morphology 2,68E-02 - 1,27E-05 10</t>
  </si>
  <si>
    <t>Embryonic Development 2,27E-02 - 7,89E-05 10</t>
  </si>
  <si>
    <t>Organ Development 2,47E-02 - 7,89E-05 13</t>
  </si>
  <si>
    <t>Top Tox Functions</t>
  </si>
  <si>
    <t>Increased Levels of Creatinine 8,01E-02 - 2,88E-02 2</t>
  </si>
  <si>
    <t>Increased Levels of Blood Urea Nitrogen 3,48E-02 - 3,48E-02 1</t>
  </si>
  <si>
    <t>Increased Levels of Alkaline Phosphatase 1,36E-01 - 1,36E-01 1</t>
  </si>
  <si>
    <t>Increased Levels of Hematocrit 1,80E-01 - 1,80E-01 1</t>
  </si>
  <si>
    <t>Cardiotoxicity</t>
  </si>
  <si>
    <t>Cardiac Infarction 5,08E-02 - 2,08E-03 2</t>
  </si>
  <si>
    <t>Cardiac Arrythmia 1,45E-01 - 3,55E-03 3</t>
  </si>
  <si>
    <t>Cardiac Arteriopathy 8,01E-03 - 4,16E-03 4</t>
  </si>
  <si>
    <t>Heart Failure 7,82E-02 - 8,31E-03 3</t>
  </si>
  <si>
    <t>Cardiac Dysfunction 1,85E-01 - 2,06E-02 1</t>
  </si>
  <si>
    <t>Hepatotoxicity</t>
  </si>
  <si>
    <t>Liver Hyperplasia/Hyperproliferation 1,36E-01 - 2,28E-03 22</t>
  </si>
  <si>
    <t>Liver Proliferation 3,01E-01 - 6,24E-03 1</t>
  </si>
  <si>
    <t>Hepatocellular Carcinoma 1,12E-02 - 1,12E-02 6</t>
  </si>
  <si>
    <t>Liver Cirrhosis 8,41E-02 - 1,45E-02 2</t>
  </si>
  <si>
    <t>Liver Necrosis/Cell Death 2,66E-01 - 2,26E-02 3</t>
  </si>
  <si>
    <t>Nephrotoxicity</t>
  </si>
  <si>
    <t>Renal Atrophy 2,27E-02 - 7,87E-04 2</t>
  </si>
  <si>
    <t>Renal Inflammation 7,04E-02 - 2,08E-03 3</t>
  </si>
  <si>
    <t>Renal Nephritis 7,04E-02 - 2,08E-03 3</t>
  </si>
  <si>
    <t>Kidney Failure 4,28E-02 - 3,14E-03 4</t>
  </si>
  <si>
    <t>Renal Damage 1,77E-01 - 3,22E-03 3</t>
  </si>
  <si>
    <t>Top Networks</t>
  </si>
  <si>
    <t>ID Associated Network Functions Score</t>
  </si>
  <si>
    <t>1 Nucleic Acid Metabolism, Small Molecule Biochemistry, Cell-To-Cell Signaling and Interaction 46</t>
  </si>
  <si>
    <t>2 Dermatological Diseases and Conditions, Organismal Injury and Abnormalities, Cell Morphology 40</t>
  </si>
  <si>
    <t>3 Lipid Metabolism, Small Molecule Biochemistry, Cardiovascular System Development and Function 16</t>
  </si>
  <si>
    <t>Role of Lipids/Lipid Rafts in the Pathogenesis of Influenza 9,11E-04 9,1 % 2/22</t>
  </si>
  <si>
    <t>Glutamine Biosynthesis I 2,04E-03 100,0 % 1/1</t>
  </si>
  <si>
    <t>Xanthine and Xanthosine Salvage 2,04E-03 100,0 % 1/1</t>
  </si>
  <si>
    <t>Type II Diabetes Mellitus Signaling 2,20E-03 2,4 % 3/127</t>
  </si>
  <si>
    <t>IL-17A Signaling in Fibroblasts 2,31E-03 5,7 % 2/35</t>
  </si>
  <si>
    <t>Cell Death and Survival 1,73E-02 - 1,81E-05 14</t>
  </si>
  <si>
    <t>Cell-To-Cell Signaling and Interaction 1,62E-02 - 2,68E-05 10</t>
  </si>
  <si>
    <t>Cellular Development 1,72E-02 - 3,65E-05 15</t>
  </si>
  <si>
    <t>Cellular Function and Maintenance 1,73E-02 - 3,65E-05 14</t>
  </si>
  <si>
    <t>Cellular Growth and Proliferation 1,72E-02 - 3,65E-05 12</t>
  </si>
  <si>
    <t>Connective Tissue Development and Function 1,70E-02 - 5,04E-08 13</t>
  </si>
  <si>
    <t>Tissue Morphology 1,72E-02 - 5,04E-08 18</t>
  </si>
  <si>
    <t>Organ Morphology 1,72E-02 - 6,68E-06 14</t>
  </si>
  <si>
    <t>Organismal Development 1,72E-02 - 6,68E-06 21</t>
  </si>
  <si>
    <t>Reproductive System Development and Function 1,62E-02 - 6,68E-06 8</t>
  </si>
  <si>
    <t>Increased Levels of ALT 4,19E-02 - 4,19E-02 1</t>
  </si>
  <si>
    <t>Increased Levels of Creatinine 7,83E-02 - 7,83E-02 1</t>
  </si>
  <si>
    <t>Increased Levels of Alkaline Phosphatase 1,33E-01 - 1,33E-01 1</t>
  </si>
  <si>
    <t>Increased Levels of Hematocrit 1,76E-01 - 1,76E-01 1</t>
  </si>
  <si>
    <t>Increased Levels of Red Blood Cells 1,88E-01 - 1,88E-01 1</t>
  </si>
  <si>
    <t>Cardiac Infarction 4,97E-02 - 2,04E-03 1</t>
  </si>
  <si>
    <t>Cardiac Output 8,12E-03 - 8,12E-03 1</t>
  </si>
  <si>
    <t>Pulmonary Hypertension 1,04E-01 - 1,04E-01 1</t>
  </si>
  <si>
    <t>Cardiac Arteriopathy 1,82E-01 - 1,82E-01 2</t>
  </si>
  <si>
    <t>Cardiac Arrythmia 2,60E-01 - 2,60E-01 1</t>
  </si>
  <si>
    <t>Liver Necrosis/Cell Death 6,32E-02 - 8,29E-04 3</t>
  </si>
  <si>
    <t>Hepatocellular Peroxisome Proliferation 2,04E-03 - 2,04E-03 1</t>
  </si>
  <si>
    <t>Liver Hyperplasia/Hyperproliferation 1,00E00 - 2,18E-03 13</t>
  </si>
  <si>
    <t>Liver Proliferation 4,74E-02 - 6,09E-03 2</t>
  </si>
  <si>
    <t>Liver Regeneration 1,24E-02 - 1,24E-02 2</t>
  </si>
  <si>
    <t>Renal Damage 3,81E-05 - 3,81E-05 4</t>
  </si>
  <si>
    <t>Renal Tubule Injury 3,81E-05 - 3,81E-05 4</t>
  </si>
  <si>
    <t>Renal Inflammation 3,20E-02 - 2,04E-03 3</t>
  </si>
  <si>
    <t>Renal Nephritis 3,20E-02 - 2,04E-03 3</t>
  </si>
  <si>
    <t>Glomerular Injury 7,83E-02 - 3,99E-02 1</t>
  </si>
  <si>
    <t>1 Connective Tissue Development and Function, Organ Morphology, Organismal Development 34</t>
  </si>
  <si>
    <t>2 Carbohydrate Metabolism, Amino Acid Metabolism, Molecular Transport 26</t>
  </si>
  <si>
    <t>3 Renal Damage, Renal Tubule Injury, Cellular Compromise 23</t>
  </si>
  <si>
    <t>4 Molecular Transport, RNA Trafficking, Endocrine System Disorders 13</t>
  </si>
  <si>
    <t>Superpathway of Cholesterol Biosynthesis 2,13E-17 42,9 % 12/28</t>
  </si>
  <si>
    <t>Cholesterol Biosynthesis I 6,27E-16 69,2 % 9/13</t>
  </si>
  <si>
    <t>Cholesterol Biosynthesis II (via 24,25-dihydrolanosterol) 6,27E-16 69,2 % 9/13</t>
  </si>
  <si>
    <t>Cholesterol Biosynthesis III (via Desmosterol) 6,27E-16 69,2 % 9/13</t>
  </si>
  <si>
    <t>Zymosterol Biosynthesis 1,48E-07 66,7 % 4/6</t>
  </si>
  <si>
    <t>Lipid Metabolism 6,58E-03 - 2,66E-14 79</t>
  </si>
  <si>
    <t>Small Molecule Biochemistry 6,58E-03 - 2,66E-14 106</t>
  </si>
  <si>
    <t>Vitamin and Mineral Metabolism 6,25E-03 - 1,96E-11 30</t>
  </si>
  <si>
    <t>Molecular Transport 6,25E-03 - 3,02E-10 74</t>
  </si>
  <si>
    <t>Carbohydrate Metabolism 6,25E-03 - 1,60E-08 43</t>
  </si>
  <si>
    <t>Renal and Urological System Development and Function 5,41E-03 - 1,74E-07 17</t>
  </si>
  <si>
    <t>Connective Tissue Development and Function 6,10E-03 - 1,96E-06 37</t>
  </si>
  <si>
    <t>Tissue Morphology 6,46E-03 - 1,96E-06 53</t>
  </si>
  <si>
    <t>Digestive System Development and Function 4,80E-03 - 1,34E-05 38</t>
  </si>
  <si>
    <t>Organismal Functions 2,00E-03 - 1,59E-05 23</t>
  </si>
  <si>
    <t>Increased Levels of ALT 1,18E-03 - 1,18E-03 3</t>
  </si>
  <si>
    <t>Increased Levels of LDH 1,11E-02 - 1,11E-02 2</t>
  </si>
  <si>
    <t>Increased Levels of Albumin 5,90E-02 - 5,90E-02 1</t>
  </si>
  <si>
    <t>Increased Levels of Creatinine 1,32E-01 - 6,15E-02 3</t>
  </si>
  <si>
    <t>Increased Levels of AST 1,41E-01 - 1,41E-01 1</t>
  </si>
  <si>
    <t>Cardiac Dysfunction 6,30E-01 - 3,27E-04 7</t>
  </si>
  <si>
    <t>Cardiac Arteriopathy 1,41E-01 - 5,15E-04 12</t>
  </si>
  <si>
    <t>Heart Failure 9,64E-02 - 7,07E-03 9</t>
  </si>
  <si>
    <t>Cardiac Arrythmia 5,33E-01 - 1,01E-02 5</t>
  </si>
  <si>
    <t>Cardiac Infarction 1,10E-01 - 1,01E-02 7</t>
  </si>
  <si>
    <t>Liver Steatosis 4,39E-01 - 2,18E-07 17</t>
  </si>
  <si>
    <t>Liver Cholestasis 6,85E-02 - 5,60E-04 7</t>
  </si>
  <si>
    <t>Liver Necrosis/Cell Death 1,92E-01 - 6,40E-04 10</t>
  </si>
  <si>
    <t>Liver Hyperplasia/Hyperproliferation 5,14E-01 - 9,78E-04 88</t>
  </si>
  <si>
    <t>Liver Inflammation/Hepatitis 5,04E-01 - 9,11E-03 10</t>
  </si>
  <si>
    <t>Renal Damage 2,62E-01 - 4,20E-04 9</t>
  </si>
  <si>
    <t>Renal Tubule Injury 2,01E-02 - 4,20E-04 7</t>
  </si>
  <si>
    <t>Renal Inflammation 1,00E00 - 1,54E-03 6</t>
  </si>
  <si>
    <t>Renal Nephritis 1,00E00 - 1,54E-03 6</t>
  </si>
  <si>
    <t>Kidney Failure 4,33E-01 - 3,55E-03 8</t>
  </si>
  <si>
    <t>1 Organismal Development, Organismal Injury and Abnormalities, Cellular Growth and Proliferation 44</t>
  </si>
  <si>
    <t>2 Lipid Metabolism, Small Molecule Biochemistry, Vitamin and Mineral Metabolism 39</t>
  </si>
  <si>
    <t>3 Lipid Metabolism, Molecular Transport, Small Molecule Biochemistry 36</t>
  </si>
  <si>
    <t>4 Lipid Metabolism, Small Molecule Biochemistry, Carbohydrate Metabolism 34</t>
  </si>
  <si>
    <t>5 Protein Synthesis, Lipid Metabolism, Molecular Transport 29</t>
  </si>
  <si>
    <t>Mix hydrolysate versus low FM diet</t>
  </si>
  <si>
    <t>Shrimp hydrolysate versus low FM diet</t>
  </si>
  <si>
    <t>Superpathway of Cholesterol Biosynthesis 4,07E-06 17,9 % 5/28</t>
  </si>
  <si>
    <t>EIF2 Signaling 2,63E-05 4,5 % 10/221</t>
  </si>
  <si>
    <t>Cholesterol Biosynthesis I 1,77E-04 23,1 % 3/13</t>
  </si>
  <si>
    <t>Cholesterol Biosynthesis II (via 24,25-dihydrolanosterol) 1,77E-04 23,1 % 3/13</t>
  </si>
  <si>
    <t>Cholesterol Biosynthesis III (via Desmosterol) 1,77E-04 23,1 % 3/13</t>
  </si>
  <si>
    <t>Lipid Metabolism 5,58E-03 - 5,97E-08 56</t>
  </si>
  <si>
    <t>Small Molecule Biochemistry 5,58E-03 - 5,97E-08 80</t>
  </si>
  <si>
    <t>Molecular Transport 5,58E-03 - 6,96E-08 57</t>
  </si>
  <si>
    <t>Cellular Growth and Proliferation 4,98E-03 - 5,94E-07 80</t>
  </si>
  <si>
    <t>Cell Death and Survival 4,69E-03 - 5,01E-06 65</t>
  </si>
  <si>
    <t>Connective Tissue Development and Function 5,15E-03 - 3,28E-07 38</t>
  </si>
  <si>
    <t>Tissue Morphology 5,52E-03 - 3,28E-07 52</t>
  </si>
  <si>
    <t>Organismal Functions 3,16E-03 - 4,19E-06 18</t>
  </si>
  <si>
    <t>Organ Morphology 5,52E-03 - 1,41E-05 31</t>
  </si>
  <si>
    <t>Organismal Development 5,52E-03 - 1,41E-05 62</t>
  </si>
  <si>
    <t>Increased Levels of ALT 1,44E-02 - 1,44E-02 2</t>
  </si>
  <si>
    <t>Increased Levels of Albumin 5,14E-02 - 5,14E-02 1</t>
  </si>
  <si>
    <t>Increased Levels of Creatinine 2,97E-01 - 1,16E-01 2</t>
  </si>
  <si>
    <t>Increased Levels of LDH 1,31E-01 - 1,31E-01 1</t>
  </si>
  <si>
    <t>Increased Levels of Blood Urea Nitrogen 1,39E-01 - 1,39E-01 1</t>
  </si>
  <si>
    <t>Cardiac Arteriopathy 6,80E-02 - 1,42E-04 12</t>
  </si>
  <si>
    <t>Cardiac Proliferation 1,00E-01 - 3,44E-04 6</t>
  </si>
  <si>
    <t>Cardiac Dysfunction 5,79E-01 - 2,97E-03 5</t>
  </si>
  <si>
    <t>Cardiac Inflammation 3,15E-01 - 3,50E-03 4</t>
  </si>
  <si>
    <t>Cardiac Enlargement 8,76E-03 - 8,76E-03 1</t>
  </si>
  <si>
    <t>Liver Necrosis/Cell Death 2,45E-01 - 4,28E-05 10</t>
  </si>
  <si>
    <t>Liver Steatosis 1,90E-01 - 1,02E-04 12</t>
  </si>
  <si>
    <t>Liver Hyperplasia/Hyperproliferation 3,95E-01 - 3,71E-04 80</t>
  </si>
  <si>
    <t>Liver Damage 2,73E-01 - 4,58E-03 9</t>
  </si>
  <si>
    <t>Hepatocellular Carcinoma 3,95E-01 - 6,70E-03 16</t>
  </si>
  <si>
    <t>Renal Necrosis/Cell Death 2,57E-01 - 6,37E-03 9</t>
  </si>
  <si>
    <t>Renal Damage 2,32E-01 - 7,43E-03 8</t>
  </si>
  <si>
    <t>Renal Tubule Injury 9,08E-03 - 7,43E-03 6</t>
  </si>
  <si>
    <t>Renal Inflammation 1,00E00 - 8,76E-03 7</t>
  </si>
  <si>
    <t>Renal Nephritis 1,00E00 - 8,76E-03 7</t>
  </si>
  <si>
    <t>1 Connective Tissue Disorders, Organismal Injury and Abnormalities, Tissue Morphology 33</t>
  </si>
  <si>
    <t>2 Endocrine System Development and Function, Nervous System Development and Function, Organ Morphology 33</t>
  </si>
  <si>
    <t>3 Lipid Metabolism, Small Molecule Biochemistry, Vitamin and Mineral Metabolism 31</t>
  </si>
  <si>
    <t>4 Tissue Development, Cellular Development, Organ Morphology 31</t>
  </si>
  <si>
    <t>5 Infectious Diseases, Hematological Disease, Cancer 31</t>
  </si>
  <si>
    <t>Top Tox Functions (Name p-value #Molecules)</t>
  </si>
  <si>
    <t>Top Networks (ID Associated Network Functions Score)</t>
  </si>
  <si>
    <t>Physiological System Development and Function (Name p-value #Molecules)</t>
  </si>
  <si>
    <t>Fish hydrolysate versus low FM diet (Name p-value Overlap)</t>
  </si>
  <si>
    <t>Molecular and Cellular Functions (Name p-value #Molecules)</t>
  </si>
  <si>
    <t>Top Canonical Pathways (Name p-value Overlap)</t>
  </si>
  <si>
    <t>.</t>
  </si>
  <si>
    <t>Fish hydrolysate versus low fish meal diet</t>
  </si>
  <si>
    <t>Shrimp hydrolysate versus low fish meal diet</t>
  </si>
  <si>
    <t>Mix hydrolysate versus low fish meal diet</t>
  </si>
  <si>
    <t>High FM versus Low fish meal diet</t>
  </si>
  <si>
    <t>S5 Table: IPA analysis: list of main pathways impacted by hydrolysate and high fish meal diets compared to low fish meal di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ont="1" applyFill="1"/>
    <xf numFmtId="2" fontId="0" fillId="0" borderId="0" xfId="0" applyNumberFormat="1"/>
    <xf numFmtId="11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3" xfId="0" applyFont="1" applyBorder="1" applyAlignment="1">
      <alignment horizontal="center"/>
    </xf>
    <xf numFmtId="0" fontId="0" fillId="0" borderId="3" xfId="0" applyBorder="1" applyAlignment="1"/>
    <xf numFmtId="0" fontId="0" fillId="2" borderId="0" xfId="0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0" fillId="3" borderId="0" xfId="0" applyFill="1"/>
    <xf numFmtId="0" fontId="0" fillId="2" borderId="0" xfId="0" applyFill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 applyAlignment="1"/>
    <xf numFmtId="0" fontId="1" fillId="0" borderId="5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5" xfId="0" applyFill="1" applyBorder="1"/>
    <xf numFmtId="0" fontId="1" fillId="0" borderId="6" xfId="0" applyFont="1" applyFill="1" applyBorder="1" applyAlignment="1"/>
    <xf numFmtId="0" fontId="1" fillId="0" borderId="6" xfId="0" applyFont="1" applyFill="1" applyBorder="1" applyAlignment="1">
      <alignment horizontal="left"/>
    </xf>
    <xf numFmtId="0" fontId="0" fillId="0" borderId="6" xfId="0" applyFill="1" applyBorder="1"/>
    <xf numFmtId="0" fontId="0" fillId="0" borderId="6" xfId="0" applyFill="1" applyBorder="1" applyAlignment="1">
      <alignment horizontal="left"/>
    </xf>
    <xf numFmtId="0" fontId="1" fillId="0" borderId="5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crevet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B$2</c:f>
              <c:strCache>
                <c:ptCount val="1"/>
                <c:pt idx="0">
                  <c:v> -log(p-valu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euil1!$A$3:$A$21</c:f>
              <c:strCache>
                <c:ptCount val="19"/>
                <c:pt idx="0">
                  <c:v>Glutamine Biosynthesis I</c:v>
                </c:pt>
                <c:pt idx="1">
                  <c:v>Xanthine and Xanthosine Salvage</c:v>
                </c:pt>
                <c:pt idx="2">
                  <c:v>Guanine and Guanosine Salvage I</c:v>
                </c:pt>
                <c:pt idx="3">
                  <c:v>Adenine and Adenosine Salvage I</c:v>
                </c:pt>
                <c:pt idx="4">
                  <c:v>Arsenate Detoxification I (Glutaredoxin)</c:v>
                </c:pt>
                <c:pt idx="5">
                  <c:v>Geranylgeranyldiphosphate Biosynthesis</c:v>
                </c:pt>
                <c:pt idx="6">
                  <c:v>Trans. trans-farnesyl Diphosphate Biosynthesis</c:v>
                </c:pt>
                <c:pt idx="7">
                  <c:v>NAD Biosynthesis from 2-amino-3-carboxymuconate Semialdehyde</c:v>
                </c:pt>
                <c:pt idx="8">
                  <c:v>Adenine and Adenosine Salvage III</c:v>
                </c:pt>
                <c:pt idx="9">
                  <c:v>Purine Ribonucleosides Degradation to Ribose-1-phosphate</c:v>
                </c:pt>
                <c:pt idx="10">
                  <c:v>Sphingomyelin Metabolism</c:v>
                </c:pt>
                <c:pt idx="11">
                  <c:v>Role of Lipids/Lipid Rafts in the Pathogenesis of Influenza</c:v>
                </c:pt>
                <c:pt idx="12">
                  <c:v>Fatty Acid Activation</c:v>
                </c:pt>
                <c:pt idx="13">
                  <c:v>Guanosine Nucleotides Degradation III</c:v>
                </c:pt>
                <c:pt idx="14">
                  <c:v>Urate Biosynthesis/Inosine 5'-phosphate Degradation</c:v>
                </c:pt>
                <c:pt idx="15">
                  <c:v>Phenylalanine Degradation IV (Mammalian. via Side Chain)</c:v>
                </c:pt>
                <c:pt idx="16">
                  <c:v>NAD biosynthesis II (from tryptophan)</c:v>
                </c:pt>
                <c:pt idx="17">
                  <c:v>γ-glutamyl Cycle</c:v>
                </c:pt>
                <c:pt idx="18">
                  <c:v>γ-linolenate Biosynthesis II (Animals)</c:v>
                </c:pt>
              </c:strCache>
            </c:strRef>
          </c:cat>
          <c:val>
            <c:numRef>
              <c:f>Feuil1!$B$3:$B$21</c:f>
              <c:numCache>
                <c:formatCode>0.00</c:formatCode>
                <c:ptCount val="19"/>
                <c:pt idx="0">
                  <c:v>2.69</c:v>
                </c:pt>
                <c:pt idx="1">
                  <c:v>2.69</c:v>
                </c:pt>
                <c:pt idx="2">
                  <c:v>2.39</c:v>
                </c:pt>
                <c:pt idx="3">
                  <c:v>2.39</c:v>
                </c:pt>
                <c:pt idx="4">
                  <c:v>2.09</c:v>
                </c:pt>
                <c:pt idx="5">
                  <c:v>2.09</c:v>
                </c:pt>
                <c:pt idx="6">
                  <c:v>1.99</c:v>
                </c:pt>
                <c:pt idx="7">
                  <c:v>1.85</c:v>
                </c:pt>
                <c:pt idx="8">
                  <c:v>1.85</c:v>
                </c:pt>
                <c:pt idx="9">
                  <c:v>1.79</c:v>
                </c:pt>
                <c:pt idx="10">
                  <c:v>1.79</c:v>
                </c:pt>
                <c:pt idx="11">
                  <c:v>3.04</c:v>
                </c:pt>
                <c:pt idx="12">
                  <c:v>1.58</c:v>
                </c:pt>
                <c:pt idx="13">
                  <c:v>1.58</c:v>
                </c:pt>
                <c:pt idx="14">
                  <c:v>1.55</c:v>
                </c:pt>
                <c:pt idx="15">
                  <c:v>1.55</c:v>
                </c:pt>
                <c:pt idx="16">
                  <c:v>1.52</c:v>
                </c:pt>
                <c:pt idx="17">
                  <c:v>1.49</c:v>
                </c:pt>
                <c:pt idx="18">
                  <c:v>1.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1807815744"/>
        <c:axId val="-1807812480"/>
      </c:barChart>
      <c:lineChart>
        <c:grouping val="standard"/>
        <c:varyColors val="0"/>
        <c:ser>
          <c:idx val="1"/>
          <c:order val="1"/>
          <c:tx>
            <c:strRef>
              <c:f>Feuil1!$C$2</c:f>
              <c:strCache>
                <c:ptCount val="1"/>
                <c:pt idx="0">
                  <c:v>Rati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Feuil1!$A$3:$A$21</c:f>
              <c:strCache>
                <c:ptCount val="19"/>
                <c:pt idx="0">
                  <c:v>Glutamine Biosynthesis I</c:v>
                </c:pt>
                <c:pt idx="1">
                  <c:v>Xanthine and Xanthosine Salvage</c:v>
                </c:pt>
                <c:pt idx="2">
                  <c:v>Guanine and Guanosine Salvage I</c:v>
                </c:pt>
                <c:pt idx="3">
                  <c:v>Adenine and Adenosine Salvage I</c:v>
                </c:pt>
                <c:pt idx="4">
                  <c:v>Arsenate Detoxification I (Glutaredoxin)</c:v>
                </c:pt>
                <c:pt idx="5">
                  <c:v>Geranylgeranyldiphosphate Biosynthesis</c:v>
                </c:pt>
                <c:pt idx="6">
                  <c:v>Trans. trans-farnesyl Diphosphate Biosynthesis</c:v>
                </c:pt>
                <c:pt idx="7">
                  <c:v>NAD Biosynthesis from 2-amino-3-carboxymuconate Semialdehyde</c:v>
                </c:pt>
                <c:pt idx="8">
                  <c:v>Adenine and Adenosine Salvage III</c:v>
                </c:pt>
                <c:pt idx="9">
                  <c:v>Purine Ribonucleosides Degradation to Ribose-1-phosphate</c:v>
                </c:pt>
                <c:pt idx="10">
                  <c:v>Sphingomyelin Metabolism</c:v>
                </c:pt>
                <c:pt idx="11">
                  <c:v>Role of Lipids/Lipid Rafts in the Pathogenesis of Influenza</c:v>
                </c:pt>
                <c:pt idx="12">
                  <c:v>Fatty Acid Activation</c:v>
                </c:pt>
                <c:pt idx="13">
                  <c:v>Guanosine Nucleotides Degradation III</c:v>
                </c:pt>
                <c:pt idx="14">
                  <c:v>Urate Biosynthesis/Inosine 5'-phosphate Degradation</c:v>
                </c:pt>
                <c:pt idx="15">
                  <c:v>Phenylalanine Degradation IV (Mammalian. via Side Chain)</c:v>
                </c:pt>
                <c:pt idx="16">
                  <c:v>NAD biosynthesis II (from tryptophan)</c:v>
                </c:pt>
                <c:pt idx="17">
                  <c:v>γ-glutamyl Cycle</c:v>
                </c:pt>
                <c:pt idx="18">
                  <c:v>γ-linolenate Biosynthesis II (Animals)</c:v>
                </c:pt>
              </c:strCache>
            </c:strRef>
          </c:cat>
          <c:val>
            <c:numRef>
              <c:f>Feuil1!$C$3:$C$21</c:f>
              <c:numCache>
                <c:formatCode>0.00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0.5</c:v>
                </c:pt>
                <c:pt idx="3">
                  <c:v>0.5</c:v>
                </c:pt>
                <c:pt idx="4">
                  <c:v>0.25</c:v>
                </c:pt>
                <c:pt idx="5">
                  <c:v>0.25</c:v>
                </c:pt>
                <c:pt idx="6">
                  <c:v>0.2</c:v>
                </c:pt>
                <c:pt idx="7">
                  <c:v>0.14299999999999999</c:v>
                </c:pt>
                <c:pt idx="8">
                  <c:v>0.14299999999999999</c:v>
                </c:pt>
                <c:pt idx="9">
                  <c:v>0.125</c:v>
                </c:pt>
                <c:pt idx="10">
                  <c:v>0.125</c:v>
                </c:pt>
                <c:pt idx="11">
                  <c:v>9.0899999999999995E-2</c:v>
                </c:pt>
                <c:pt idx="12">
                  <c:v>7.6899999999999996E-2</c:v>
                </c:pt>
                <c:pt idx="13">
                  <c:v>7.6899999999999996E-2</c:v>
                </c:pt>
                <c:pt idx="14">
                  <c:v>7.1400000000000005E-2</c:v>
                </c:pt>
                <c:pt idx="15">
                  <c:v>7.1400000000000005E-2</c:v>
                </c:pt>
                <c:pt idx="16">
                  <c:v>6.6699999999999995E-2</c:v>
                </c:pt>
                <c:pt idx="17">
                  <c:v>6.25E-2</c:v>
                </c:pt>
                <c:pt idx="18">
                  <c:v>5.8799999999999998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807811392"/>
        <c:axId val="-1807805952"/>
      </c:lineChart>
      <c:catAx>
        <c:axId val="-1807815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807812480"/>
        <c:crosses val="autoZero"/>
        <c:auto val="1"/>
        <c:lblAlgn val="ctr"/>
        <c:lblOffset val="100"/>
        <c:noMultiLvlLbl val="0"/>
      </c:catAx>
      <c:valAx>
        <c:axId val="-180781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807815744"/>
        <c:crosses val="autoZero"/>
        <c:crossBetween val="between"/>
      </c:valAx>
      <c:valAx>
        <c:axId val="-1807805952"/>
        <c:scaling>
          <c:orientation val="minMax"/>
        </c:scaling>
        <c:delete val="0"/>
        <c:axPos val="r"/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807811392"/>
        <c:crosses val="max"/>
        <c:crossBetween val="between"/>
      </c:valAx>
      <c:catAx>
        <c:axId val="-18078113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180780595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Tilap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N$2</c:f>
              <c:strCache>
                <c:ptCount val="1"/>
                <c:pt idx="0">
                  <c:v> -log(p-valu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euil1!$M$3:$M$21</c:f>
              <c:strCache>
                <c:ptCount val="19"/>
                <c:pt idx="0">
                  <c:v>Glutamine Biosynthesis I</c:v>
                </c:pt>
                <c:pt idx="1">
                  <c:v>Arginine Degradation I (Arginase Pathway)</c:v>
                </c:pt>
                <c:pt idx="2">
                  <c:v>Tetrahydrofolate Salvage from 5.10-methenyltetrahydrofolate</c:v>
                </c:pt>
                <c:pt idx="3">
                  <c:v>Folate Polyglutamylation</c:v>
                </c:pt>
                <c:pt idx="4">
                  <c:v>Urea Cycle</c:v>
                </c:pt>
                <c:pt idx="5">
                  <c:v>Arginine Degradation VI (Arginase 2 Pathway)</c:v>
                </c:pt>
                <c:pt idx="6">
                  <c:v>Airway Pathology in Chronic Obstructive Pulmonary Disease</c:v>
                </c:pt>
                <c:pt idx="7">
                  <c:v>Histidine Degradation III</c:v>
                </c:pt>
                <c:pt idx="8">
                  <c:v>Citrulline Biosynthesis</c:v>
                </c:pt>
                <c:pt idx="9">
                  <c:v>Sphingomyelin Metabolism</c:v>
                </c:pt>
                <c:pt idx="10">
                  <c:v>Sucrose Degradation V (Mammalian)</c:v>
                </c:pt>
                <c:pt idx="11">
                  <c:v>Folate Transformations I</c:v>
                </c:pt>
                <c:pt idx="12">
                  <c:v>Glycolysis I</c:v>
                </c:pt>
                <c:pt idx="13">
                  <c:v>Gluconeogenesis I</c:v>
                </c:pt>
                <c:pt idx="14">
                  <c:v>Superpathway of Citrulline Metabolism</c:v>
                </c:pt>
                <c:pt idx="15">
                  <c:v>Glycogen Degradation III</c:v>
                </c:pt>
                <c:pt idx="16">
                  <c:v>γ-glutamyl Cycle</c:v>
                </c:pt>
                <c:pt idx="17">
                  <c:v>IL-17A Signaling in Fibroblasts</c:v>
                </c:pt>
                <c:pt idx="18">
                  <c:v>Role of Lipids/Lipid Rafts in the Pathogenesis of Influenza</c:v>
                </c:pt>
              </c:strCache>
            </c:strRef>
          </c:cat>
          <c:val>
            <c:numRef>
              <c:f>Feuil1!$N$3:$N$21</c:f>
              <c:numCache>
                <c:formatCode>0.00E+00</c:formatCode>
                <c:ptCount val="19"/>
                <c:pt idx="0">
                  <c:v>2.68</c:v>
                </c:pt>
                <c:pt idx="1">
                  <c:v>2.08</c:v>
                </c:pt>
                <c:pt idx="2">
                  <c:v>1.98</c:v>
                </c:pt>
                <c:pt idx="3">
                  <c:v>1.98</c:v>
                </c:pt>
                <c:pt idx="4">
                  <c:v>1.91</c:v>
                </c:pt>
                <c:pt idx="5">
                  <c:v>1.91</c:v>
                </c:pt>
                <c:pt idx="6">
                  <c:v>1.78</c:v>
                </c:pt>
                <c:pt idx="7">
                  <c:v>1.78</c:v>
                </c:pt>
                <c:pt idx="8">
                  <c:v>1.78</c:v>
                </c:pt>
                <c:pt idx="9">
                  <c:v>1.78</c:v>
                </c:pt>
                <c:pt idx="10">
                  <c:v>1.73</c:v>
                </c:pt>
                <c:pt idx="11">
                  <c:v>1.73</c:v>
                </c:pt>
                <c:pt idx="12">
                  <c:v>2.91</c:v>
                </c:pt>
                <c:pt idx="13">
                  <c:v>2.91</c:v>
                </c:pt>
                <c:pt idx="14">
                  <c:v>1.54</c:v>
                </c:pt>
                <c:pt idx="15">
                  <c:v>1.54</c:v>
                </c:pt>
                <c:pt idx="16">
                  <c:v>1.48</c:v>
                </c:pt>
                <c:pt idx="17">
                  <c:v>2.62</c:v>
                </c:pt>
                <c:pt idx="18">
                  <c:v>1.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1807810304"/>
        <c:axId val="-1807808672"/>
      </c:barChart>
      <c:lineChart>
        <c:grouping val="standard"/>
        <c:varyColors val="0"/>
        <c:ser>
          <c:idx val="1"/>
          <c:order val="1"/>
          <c:tx>
            <c:strRef>
              <c:f>Feuil1!$O$2</c:f>
              <c:strCache>
                <c:ptCount val="1"/>
                <c:pt idx="0">
                  <c:v>Rati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Feuil1!$M$3:$M$21</c:f>
              <c:strCache>
                <c:ptCount val="19"/>
                <c:pt idx="0">
                  <c:v>Glutamine Biosynthesis I</c:v>
                </c:pt>
                <c:pt idx="1">
                  <c:v>Arginine Degradation I (Arginase Pathway)</c:v>
                </c:pt>
                <c:pt idx="2">
                  <c:v>Tetrahydrofolate Salvage from 5.10-methenyltetrahydrofolate</c:v>
                </c:pt>
                <c:pt idx="3">
                  <c:v>Folate Polyglutamylation</c:v>
                </c:pt>
                <c:pt idx="4">
                  <c:v>Urea Cycle</c:v>
                </c:pt>
                <c:pt idx="5">
                  <c:v>Arginine Degradation VI (Arginase 2 Pathway)</c:v>
                </c:pt>
                <c:pt idx="6">
                  <c:v>Airway Pathology in Chronic Obstructive Pulmonary Disease</c:v>
                </c:pt>
                <c:pt idx="7">
                  <c:v>Histidine Degradation III</c:v>
                </c:pt>
                <c:pt idx="8">
                  <c:v>Citrulline Biosynthesis</c:v>
                </c:pt>
                <c:pt idx="9">
                  <c:v>Sphingomyelin Metabolism</c:v>
                </c:pt>
                <c:pt idx="10">
                  <c:v>Sucrose Degradation V (Mammalian)</c:v>
                </c:pt>
                <c:pt idx="11">
                  <c:v>Folate Transformations I</c:v>
                </c:pt>
                <c:pt idx="12">
                  <c:v>Glycolysis I</c:v>
                </c:pt>
                <c:pt idx="13">
                  <c:v>Gluconeogenesis I</c:v>
                </c:pt>
                <c:pt idx="14">
                  <c:v>Superpathway of Citrulline Metabolism</c:v>
                </c:pt>
                <c:pt idx="15">
                  <c:v>Glycogen Degradation III</c:v>
                </c:pt>
                <c:pt idx="16">
                  <c:v>γ-glutamyl Cycle</c:v>
                </c:pt>
                <c:pt idx="17">
                  <c:v>IL-17A Signaling in Fibroblasts</c:v>
                </c:pt>
                <c:pt idx="18">
                  <c:v>Role of Lipids/Lipid Rafts in the Pathogenesis of Influenza</c:v>
                </c:pt>
              </c:strCache>
            </c:strRef>
          </c:cat>
          <c:val>
            <c:numRef>
              <c:f>Feuil1!$O$3:$O$21</c:f>
              <c:numCache>
                <c:formatCode>0.00E+00</c:formatCode>
                <c:ptCount val="19"/>
                <c:pt idx="0" formatCode="General">
                  <c:v>1</c:v>
                </c:pt>
                <c:pt idx="1">
                  <c:v>0.25</c:v>
                </c:pt>
                <c:pt idx="2" formatCode="General">
                  <c:v>0.2</c:v>
                </c:pt>
                <c:pt idx="3" formatCode="General">
                  <c:v>0.2</c:v>
                </c:pt>
                <c:pt idx="4">
                  <c:v>0.16700000000000001</c:v>
                </c:pt>
                <c:pt idx="5">
                  <c:v>0.16700000000000001</c:v>
                </c:pt>
                <c:pt idx="6">
                  <c:v>0.125</c:v>
                </c:pt>
                <c:pt idx="7">
                  <c:v>0.125</c:v>
                </c:pt>
                <c:pt idx="8">
                  <c:v>0.125</c:v>
                </c:pt>
                <c:pt idx="9">
                  <c:v>0.125</c:v>
                </c:pt>
                <c:pt idx="10">
                  <c:v>0.111</c:v>
                </c:pt>
                <c:pt idx="11">
                  <c:v>0.111</c:v>
                </c:pt>
                <c:pt idx="12" formatCode="General">
                  <c:v>0.08</c:v>
                </c:pt>
                <c:pt idx="13" formatCode="General">
                  <c:v>0.08</c:v>
                </c:pt>
                <c:pt idx="14">
                  <c:v>7.1400000000000005E-2</c:v>
                </c:pt>
                <c:pt idx="15">
                  <c:v>7.1400000000000005E-2</c:v>
                </c:pt>
                <c:pt idx="16">
                  <c:v>6.25E-2</c:v>
                </c:pt>
                <c:pt idx="17">
                  <c:v>5.7099999999999998E-2</c:v>
                </c:pt>
                <c:pt idx="18">
                  <c:v>4.549999999999999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807815200"/>
        <c:axId val="-1807809216"/>
      </c:lineChart>
      <c:catAx>
        <c:axId val="-1807810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807808672"/>
        <c:crosses val="autoZero"/>
        <c:auto val="1"/>
        <c:lblAlgn val="ctr"/>
        <c:lblOffset val="100"/>
        <c:noMultiLvlLbl val="0"/>
      </c:catAx>
      <c:valAx>
        <c:axId val="-180780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807810304"/>
        <c:crosses val="autoZero"/>
        <c:crossBetween val="between"/>
      </c:valAx>
      <c:valAx>
        <c:axId val="-180780921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807815200"/>
        <c:crosses val="max"/>
        <c:crossBetween val="between"/>
      </c:valAx>
      <c:catAx>
        <c:axId val="-1807815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180780921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i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H$2</c:f>
              <c:strCache>
                <c:ptCount val="1"/>
                <c:pt idx="0">
                  <c:v> -log(p-valu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euil1!$G$3:$G$21</c:f>
              <c:strCache>
                <c:ptCount val="19"/>
                <c:pt idx="0">
                  <c:v>Epoxysqualene Biosynthesis</c:v>
                </c:pt>
                <c:pt idx="1">
                  <c:v>Acetyl-CoA Biosynthesis III (from Citrate)</c:v>
                </c:pt>
                <c:pt idx="2">
                  <c:v>Glutamine Biosynthesis I</c:v>
                </c:pt>
                <c:pt idx="3">
                  <c:v>Xanthine and Xanthosine Salvage</c:v>
                </c:pt>
                <c:pt idx="4">
                  <c:v>L-cysteine Degradation II</c:v>
                </c:pt>
                <c:pt idx="5">
                  <c:v>Lanosterol Biosynthesis</c:v>
                </c:pt>
                <c:pt idx="6">
                  <c:v>Sulfite Oxidation IV</c:v>
                </c:pt>
                <c:pt idx="7">
                  <c:v>UDP-N-acetyl-D-galactosamine Biosynthesis I</c:v>
                </c:pt>
                <c:pt idx="8">
                  <c:v>Cholesterol Biosynthesis I</c:v>
                </c:pt>
                <c:pt idx="9">
                  <c:v>Cholesterol Biosynthesis II (via 24.25-dihydrolanosterol)</c:v>
                </c:pt>
                <c:pt idx="10">
                  <c:v>Cholesterol Biosynthesis III (via Desmosterol)</c:v>
                </c:pt>
                <c:pt idx="11">
                  <c:v>Zymosterol Biosynthesis</c:v>
                </c:pt>
                <c:pt idx="12">
                  <c:v>UDP-D-xylose and UDP-D-glucuronate Biosynthesis</c:v>
                </c:pt>
                <c:pt idx="13">
                  <c:v>Dolichol and Dolichyl Phosphate Biosynthesis</c:v>
                </c:pt>
                <c:pt idx="14">
                  <c:v>Guanine and Guanosine Salvage I</c:v>
                </c:pt>
                <c:pt idx="15">
                  <c:v>Uridine-5'-phosphate Biosynthesis</c:v>
                </c:pt>
                <c:pt idx="16">
                  <c:v>Cysteine Biosynthesis/Homocysteine Degradation</c:v>
                </c:pt>
                <c:pt idx="17">
                  <c:v>Adenine and Adenosine Salvage I</c:v>
                </c:pt>
                <c:pt idx="18">
                  <c:v>Formaldehyde Oxidation II (Glutathione-dependent)</c:v>
                </c:pt>
              </c:strCache>
            </c:strRef>
          </c:cat>
          <c:val>
            <c:numRef>
              <c:f>Feuil1!$H$3:$H$21</c:f>
              <c:numCache>
                <c:formatCode>General</c:formatCode>
                <c:ptCount val="19"/>
                <c:pt idx="0" formatCode="0.00E+00">
                  <c:v>3.99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 formatCode="0.00E+00">
                  <c:v>15.2</c:v>
                </c:pt>
                <c:pt idx="9" formatCode="0.00E+00">
                  <c:v>15.2</c:v>
                </c:pt>
                <c:pt idx="10" formatCode="0.00E+00">
                  <c:v>15.2</c:v>
                </c:pt>
                <c:pt idx="11" formatCode="0.00E+00">
                  <c:v>6.83</c:v>
                </c:pt>
                <c:pt idx="12" formatCode="0.00E+00">
                  <c:v>1.7</c:v>
                </c:pt>
                <c:pt idx="13" formatCode="0.00E+00">
                  <c:v>1.7</c:v>
                </c:pt>
                <c:pt idx="14" formatCode="0.00E+00">
                  <c:v>1.7</c:v>
                </c:pt>
                <c:pt idx="15" formatCode="0.00E+00">
                  <c:v>1.7</c:v>
                </c:pt>
                <c:pt idx="16" formatCode="0.00E+00">
                  <c:v>1.7</c:v>
                </c:pt>
                <c:pt idx="17" formatCode="0.00E+00">
                  <c:v>1.7</c:v>
                </c:pt>
                <c:pt idx="18" formatCode="0.00E+00">
                  <c:v>1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07817376"/>
        <c:axId val="-1807808128"/>
      </c:barChart>
      <c:lineChart>
        <c:grouping val="standard"/>
        <c:varyColors val="0"/>
        <c:ser>
          <c:idx val="1"/>
          <c:order val="1"/>
          <c:tx>
            <c:strRef>
              <c:f>Feuil1!$I$2</c:f>
              <c:strCache>
                <c:ptCount val="1"/>
                <c:pt idx="0">
                  <c:v>Rati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Feuil1!$G$3:$G$21</c:f>
              <c:strCache>
                <c:ptCount val="19"/>
                <c:pt idx="0">
                  <c:v>Epoxysqualene Biosynthesis</c:v>
                </c:pt>
                <c:pt idx="1">
                  <c:v>Acetyl-CoA Biosynthesis III (from Citrate)</c:v>
                </c:pt>
                <c:pt idx="2">
                  <c:v>Glutamine Biosynthesis I</c:v>
                </c:pt>
                <c:pt idx="3">
                  <c:v>Xanthine and Xanthosine Salvage</c:v>
                </c:pt>
                <c:pt idx="4">
                  <c:v>L-cysteine Degradation II</c:v>
                </c:pt>
                <c:pt idx="5">
                  <c:v>Lanosterol Biosynthesis</c:v>
                </c:pt>
                <c:pt idx="6">
                  <c:v>Sulfite Oxidation IV</c:v>
                </c:pt>
                <c:pt idx="7">
                  <c:v>UDP-N-acetyl-D-galactosamine Biosynthesis I</c:v>
                </c:pt>
                <c:pt idx="8">
                  <c:v>Cholesterol Biosynthesis I</c:v>
                </c:pt>
                <c:pt idx="9">
                  <c:v>Cholesterol Biosynthesis II (via 24.25-dihydrolanosterol)</c:v>
                </c:pt>
                <c:pt idx="10">
                  <c:v>Cholesterol Biosynthesis III (via Desmosterol)</c:v>
                </c:pt>
                <c:pt idx="11">
                  <c:v>Zymosterol Biosynthesis</c:v>
                </c:pt>
                <c:pt idx="12">
                  <c:v>UDP-D-xylose and UDP-D-glucuronate Biosynthesis</c:v>
                </c:pt>
                <c:pt idx="13">
                  <c:v>Dolichol and Dolichyl Phosphate Biosynthesis</c:v>
                </c:pt>
                <c:pt idx="14">
                  <c:v>Guanine and Guanosine Salvage I</c:v>
                </c:pt>
                <c:pt idx="15">
                  <c:v>Uridine-5'-phosphate Biosynthesis</c:v>
                </c:pt>
                <c:pt idx="16">
                  <c:v>Cysteine Biosynthesis/Homocysteine Degradation</c:v>
                </c:pt>
                <c:pt idx="17">
                  <c:v>Adenine and Adenosine Salvage I</c:v>
                </c:pt>
                <c:pt idx="18">
                  <c:v>Formaldehyde Oxidation II (Glutathione-dependent)</c:v>
                </c:pt>
              </c:strCache>
            </c:strRef>
          </c:cat>
          <c:val>
            <c:numRef>
              <c:f>Feuil1!$I$3:$I$21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 formatCode="0.00E+00">
                  <c:v>0.69199999999999995</c:v>
                </c:pt>
                <c:pt idx="9" formatCode="0.00E+00">
                  <c:v>0.69199999999999995</c:v>
                </c:pt>
                <c:pt idx="10" formatCode="0.00E+00">
                  <c:v>0.69199999999999995</c:v>
                </c:pt>
                <c:pt idx="11" formatCode="0.00E+00">
                  <c:v>0.66700000000000004</c:v>
                </c:pt>
                <c:pt idx="12">
                  <c:v>0.5</c:v>
                </c:pt>
                <c:pt idx="13">
                  <c:v>0.5</c:v>
                </c:pt>
                <c:pt idx="14">
                  <c:v>0.5</c:v>
                </c:pt>
                <c:pt idx="15">
                  <c:v>0.5</c:v>
                </c:pt>
                <c:pt idx="16">
                  <c:v>0.5</c:v>
                </c:pt>
                <c:pt idx="17">
                  <c:v>0.5</c:v>
                </c:pt>
                <c:pt idx="18">
                  <c:v>0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807805408"/>
        <c:axId val="-1807806496"/>
      </c:lineChart>
      <c:catAx>
        <c:axId val="-1807817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807808128"/>
        <c:crosses val="autoZero"/>
        <c:auto val="1"/>
        <c:lblAlgn val="ctr"/>
        <c:lblOffset val="100"/>
        <c:noMultiLvlLbl val="0"/>
      </c:catAx>
      <c:valAx>
        <c:axId val="-1807808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807817376"/>
        <c:crosses val="autoZero"/>
        <c:crossBetween val="between"/>
      </c:valAx>
      <c:valAx>
        <c:axId val="-180780649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807805408"/>
        <c:crosses val="max"/>
        <c:crossBetween val="between"/>
      </c:valAx>
      <c:catAx>
        <c:axId val="-18078054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18078064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2925</xdr:colOff>
      <xdr:row>5</xdr:row>
      <xdr:rowOff>104774</xdr:rowOff>
    </xdr:from>
    <xdr:to>
      <xdr:col>7</xdr:col>
      <xdr:colOff>212725</xdr:colOff>
      <xdr:row>29</xdr:row>
      <xdr:rowOff>69849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93675</xdr:colOff>
      <xdr:row>6</xdr:row>
      <xdr:rowOff>34924</xdr:rowOff>
    </xdr:from>
    <xdr:to>
      <xdr:col>17</xdr:col>
      <xdr:colOff>542925</xdr:colOff>
      <xdr:row>28</xdr:row>
      <xdr:rowOff>12699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81025</xdr:colOff>
      <xdr:row>5</xdr:row>
      <xdr:rowOff>104775</xdr:rowOff>
    </xdr:from>
    <xdr:to>
      <xdr:col>11</xdr:col>
      <xdr:colOff>1238250</xdr:colOff>
      <xdr:row>29</xdr:row>
      <xdr:rowOff>146050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0"/>
  <sheetViews>
    <sheetView workbookViewId="0">
      <selection activeCell="N6" sqref="N6"/>
    </sheetView>
  </sheetViews>
  <sheetFormatPr baseColWidth="10" defaultRowHeight="14.5" x14ac:dyDescent="0.35"/>
  <cols>
    <col min="1" max="1" width="21.6328125" customWidth="1"/>
    <col min="2" max="2" width="10.90625" style="2"/>
    <col min="7" max="7" width="15.6328125" customWidth="1"/>
    <col min="11" max="11" width="13.1796875" customWidth="1"/>
    <col min="12" max="12" width="19.36328125" customWidth="1"/>
    <col min="13" max="13" width="16.81640625" customWidth="1"/>
  </cols>
  <sheetData>
    <row r="1" spans="1:17" x14ac:dyDescent="0.35">
      <c r="A1" s="1" t="s">
        <v>559</v>
      </c>
      <c r="G1" t="s">
        <v>389</v>
      </c>
      <c r="M1" t="s">
        <v>411</v>
      </c>
    </row>
    <row r="2" spans="1:17" x14ac:dyDescent="0.35">
      <c r="A2" s="2" t="s">
        <v>31</v>
      </c>
      <c r="B2" s="2" t="s">
        <v>32</v>
      </c>
      <c r="C2" s="2" t="s">
        <v>33</v>
      </c>
      <c r="D2" s="2" t="s">
        <v>34</v>
      </c>
      <c r="E2" s="2" t="s">
        <v>35</v>
      </c>
      <c r="G2" t="s">
        <v>31</v>
      </c>
      <c r="H2" t="s">
        <v>32</v>
      </c>
      <c r="I2" t="s">
        <v>33</v>
      </c>
      <c r="J2" t="s">
        <v>34</v>
      </c>
      <c r="K2" t="s">
        <v>35</v>
      </c>
      <c r="M2" t="s">
        <v>31</v>
      </c>
      <c r="N2" t="s">
        <v>32</v>
      </c>
      <c r="O2" t="s">
        <v>33</v>
      </c>
      <c r="P2" t="s">
        <v>34</v>
      </c>
      <c r="Q2" t="s">
        <v>35</v>
      </c>
    </row>
    <row r="3" spans="1:17" x14ac:dyDescent="0.35">
      <c r="A3" s="2" t="s">
        <v>37</v>
      </c>
      <c r="B3" s="2">
        <v>2.69</v>
      </c>
      <c r="C3" s="2">
        <v>1</v>
      </c>
      <c r="D3" s="2" t="e">
        <v>#NUM!</v>
      </c>
      <c r="E3" s="2" t="s">
        <v>38</v>
      </c>
      <c r="F3" t="s">
        <v>410</v>
      </c>
      <c r="G3" t="s">
        <v>161</v>
      </c>
      <c r="H3" s="3">
        <v>3.99</v>
      </c>
      <c r="I3">
        <v>1</v>
      </c>
      <c r="J3" t="e">
        <v>#NUM!</v>
      </c>
      <c r="K3" t="s">
        <v>412</v>
      </c>
      <c r="L3" t="s">
        <v>410</v>
      </c>
      <c r="M3" t="s">
        <v>37</v>
      </c>
      <c r="N3" s="3">
        <v>2.68</v>
      </c>
      <c r="O3">
        <v>1</v>
      </c>
      <c r="P3" t="e">
        <v>#NUM!</v>
      </c>
      <c r="Q3" t="s">
        <v>38</v>
      </c>
    </row>
    <row r="4" spans="1:17" x14ac:dyDescent="0.35">
      <c r="A4" s="2" t="s">
        <v>39</v>
      </c>
      <c r="B4" s="2">
        <v>2.69</v>
      </c>
      <c r="C4" s="2">
        <v>1</v>
      </c>
      <c r="D4" s="2" t="e">
        <v>#NUM!</v>
      </c>
      <c r="E4" s="2" t="s">
        <v>40</v>
      </c>
      <c r="F4" t="s">
        <v>410</v>
      </c>
      <c r="G4" t="s">
        <v>186</v>
      </c>
      <c r="H4">
        <v>2</v>
      </c>
      <c r="I4">
        <v>1</v>
      </c>
      <c r="J4" t="e">
        <v>#NUM!</v>
      </c>
      <c r="K4" t="s">
        <v>23</v>
      </c>
      <c r="L4" t="s">
        <v>410</v>
      </c>
      <c r="M4" t="s">
        <v>390</v>
      </c>
      <c r="N4" s="3">
        <v>2.08</v>
      </c>
      <c r="O4" s="3">
        <v>0.25</v>
      </c>
      <c r="P4" t="e">
        <v>#NUM!</v>
      </c>
      <c r="Q4" t="s">
        <v>413</v>
      </c>
    </row>
    <row r="5" spans="1:17" x14ac:dyDescent="0.35">
      <c r="A5" s="2" t="s">
        <v>43</v>
      </c>
      <c r="B5" s="2">
        <v>2.39</v>
      </c>
      <c r="C5" s="2">
        <v>0.5</v>
      </c>
      <c r="D5" s="2" t="e">
        <v>#NUM!</v>
      </c>
      <c r="E5" s="2" t="s">
        <v>40</v>
      </c>
      <c r="F5" t="s">
        <v>410</v>
      </c>
      <c r="G5" t="s">
        <v>37</v>
      </c>
      <c r="H5">
        <v>2</v>
      </c>
      <c r="I5">
        <v>1</v>
      </c>
      <c r="J5" t="e">
        <v>#NUM!</v>
      </c>
      <c r="K5" t="s">
        <v>38</v>
      </c>
      <c r="L5" t="s">
        <v>410</v>
      </c>
      <c r="M5" t="s">
        <v>415</v>
      </c>
      <c r="N5" s="3">
        <v>1.98</v>
      </c>
      <c r="O5">
        <v>0.2</v>
      </c>
      <c r="P5" t="e">
        <v>#NUM!</v>
      </c>
      <c r="Q5" t="s">
        <v>413</v>
      </c>
    </row>
    <row r="6" spans="1:17" x14ac:dyDescent="0.35">
      <c r="A6" s="2" t="s">
        <v>44</v>
      </c>
      <c r="B6" s="2">
        <v>2.39</v>
      </c>
      <c r="C6" s="2">
        <v>0.5</v>
      </c>
      <c r="D6" s="2" t="e">
        <v>#NUM!</v>
      </c>
      <c r="E6" s="2" t="s">
        <v>50</v>
      </c>
      <c r="F6" t="s">
        <v>410</v>
      </c>
      <c r="G6" t="s">
        <v>39</v>
      </c>
      <c r="H6">
        <v>2</v>
      </c>
      <c r="I6">
        <v>1</v>
      </c>
      <c r="J6" t="e">
        <v>#NUM!</v>
      </c>
      <c r="K6" t="s">
        <v>40</v>
      </c>
      <c r="L6" t="s">
        <v>410</v>
      </c>
      <c r="M6" t="s">
        <v>165</v>
      </c>
      <c r="N6" s="3">
        <v>1.98</v>
      </c>
      <c r="O6">
        <v>0.2</v>
      </c>
      <c r="P6" t="e">
        <v>#NUM!</v>
      </c>
      <c r="Q6" t="s">
        <v>226</v>
      </c>
    </row>
    <row r="7" spans="1:17" x14ac:dyDescent="0.35">
      <c r="A7" s="2" t="s">
        <v>48</v>
      </c>
      <c r="B7" s="2">
        <v>2.09</v>
      </c>
      <c r="C7" s="2">
        <v>0.25</v>
      </c>
      <c r="D7" s="2" t="e">
        <v>#NUM!</v>
      </c>
      <c r="E7" s="2" t="s">
        <v>40</v>
      </c>
      <c r="F7" t="s">
        <v>410</v>
      </c>
      <c r="G7" t="s">
        <v>187</v>
      </c>
      <c r="H7">
        <v>2</v>
      </c>
      <c r="I7">
        <v>1</v>
      </c>
      <c r="J7" t="e">
        <v>#NUM!</v>
      </c>
      <c r="K7" t="s">
        <v>188</v>
      </c>
      <c r="L7" t="s">
        <v>410</v>
      </c>
      <c r="M7" t="s">
        <v>392</v>
      </c>
      <c r="N7" s="3">
        <v>1.91</v>
      </c>
      <c r="O7" s="3">
        <v>0.16700000000000001</v>
      </c>
      <c r="P7" t="e">
        <v>#NUM!</v>
      </c>
      <c r="Q7" t="s">
        <v>226</v>
      </c>
    </row>
    <row r="8" spans="1:17" x14ac:dyDescent="0.35">
      <c r="A8" s="2" t="s">
        <v>49</v>
      </c>
      <c r="B8" s="2">
        <v>2.09</v>
      </c>
      <c r="C8" s="2">
        <v>0.25</v>
      </c>
      <c r="D8" s="2" t="e">
        <v>#NUM!</v>
      </c>
      <c r="E8" s="2" t="s">
        <v>40</v>
      </c>
      <c r="F8" t="s">
        <v>410</v>
      </c>
      <c r="G8" t="s">
        <v>189</v>
      </c>
      <c r="H8">
        <v>2</v>
      </c>
      <c r="I8">
        <v>1</v>
      </c>
      <c r="J8" t="e">
        <v>#NUM!</v>
      </c>
      <c r="K8" t="s">
        <v>190</v>
      </c>
      <c r="L8" t="s">
        <v>410</v>
      </c>
      <c r="M8" t="s">
        <v>393</v>
      </c>
      <c r="N8" s="3">
        <v>1.91</v>
      </c>
      <c r="O8" s="3">
        <v>0.16700000000000001</v>
      </c>
      <c r="P8" t="e">
        <v>#NUM!</v>
      </c>
      <c r="Q8" t="s">
        <v>416</v>
      </c>
    </row>
    <row r="9" spans="1:17" x14ac:dyDescent="0.35">
      <c r="A9" s="2" t="s">
        <v>414</v>
      </c>
      <c r="B9" s="2">
        <v>1.99</v>
      </c>
      <c r="C9" s="2">
        <v>0.2</v>
      </c>
      <c r="D9" s="2" t="e">
        <v>#NUM!</v>
      </c>
      <c r="E9" s="2" t="s">
        <v>96</v>
      </c>
      <c r="F9" t="s">
        <v>410</v>
      </c>
      <c r="G9" t="s">
        <v>191</v>
      </c>
      <c r="H9">
        <v>2</v>
      </c>
      <c r="I9">
        <v>1</v>
      </c>
      <c r="J9" t="e">
        <v>#NUM!</v>
      </c>
      <c r="K9" t="s">
        <v>16</v>
      </c>
      <c r="L9" t="s">
        <v>410</v>
      </c>
      <c r="M9" t="s">
        <v>394</v>
      </c>
      <c r="N9" s="3">
        <v>1.78</v>
      </c>
      <c r="O9" s="3">
        <v>0.125</v>
      </c>
      <c r="P9" t="e">
        <v>#NUM!</v>
      </c>
      <c r="Q9" t="s">
        <v>7</v>
      </c>
    </row>
    <row r="10" spans="1:17" x14ac:dyDescent="0.35">
      <c r="A10" s="2" t="s">
        <v>53</v>
      </c>
      <c r="B10" s="2">
        <v>1.85</v>
      </c>
      <c r="C10" s="2">
        <v>0.14299999999999999</v>
      </c>
      <c r="D10" s="2" t="e">
        <v>#NUM!</v>
      </c>
      <c r="E10" s="2" t="s">
        <v>417</v>
      </c>
      <c r="F10" t="s">
        <v>410</v>
      </c>
      <c r="G10" t="s">
        <v>192</v>
      </c>
      <c r="H10">
        <v>2</v>
      </c>
      <c r="I10">
        <v>1</v>
      </c>
      <c r="J10" t="e">
        <v>#NUM!</v>
      </c>
      <c r="K10" t="s">
        <v>22</v>
      </c>
      <c r="L10" t="s">
        <v>410</v>
      </c>
      <c r="M10" t="s">
        <v>245</v>
      </c>
      <c r="N10" s="3">
        <v>1.78</v>
      </c>
      <c r="O10" s="3">
        <v>0.125</v>
      </c>
      <c r="P10" t="e">
        <v>#NUM!</v>
      </c>
      <c r="Q10" t="s">
        <v>418</v>
      </c>
    </row>
    <row r="11" spans="1:17" x14ac:dyDescent="0.35">
      <c r="A11" s="2" t="s">
        <v>55</v>
      </c>
      <c r="B11" s="2">
        <v>1.85</v>
      </c>
      <c r="C11" s="2">
        <v>0.14299999999999999</v>
      </c>
      <c r="D11" s="2" t="e">
        <v>#NUM!</v>
      </c>
      <c r="E11" s="2" t="s">
        <v>419</v>
      </c>
      <c r="F11" t="s">
        <v>410</v>
      </c>
      <c r="G11" t="s">
        <v>157</v>
      </c>
      <c r="H11" s="3">
        <v>15.2</v>
      </c>
      <c r="I11" s="3">
        <v>0.69199999999999995</v>
      </c>
      <c r="J11" t="e">
        <v>#NUM!</v>
      </c>
      <c r="K11" t="s">
        <v>420</v>
      </c>
      <c r="L11" t="s">
        <v>410</v>
      </c>
      <c r="M11" t="s">
        <v>396</v>
      </c>
      <c r="N11" s="3">
        <v>1.78</v>
      </c>
      <c r="O11" s="3">
        <v>0.125</v>
      </c>
      <c r="P11" t="e">
        <v>#NUM!</v>
      </c>
      <c r="Q11" t="s">
        <v>6</v>
      </c>
    </row>
    <row r="12" spans="1:17" x14ac:dyDescent="0.35">
      <c r="A12" s="2" t="s">
        <v>59</v>
      </c>
      <c r="B12" s="2">
        <v>1.79</v>
      </c>
      <c r="C12" s="2">
        <v>0.125</v>
      </c>
      <c r="D12" s="2" t="e">
        <v>#NUM!</v>
      </c>
      <c r="E12" s="2" t="s">
        <v>421</v>
      </c>
      <c r="F12" t="s">
        <v>410</v>
      </c>
      <c r="G12" t="s">
        <v>552</v>
      </c>
      <c r="H12" s="3">
        <v>15.2</v>
      </c>
      <c r="I12" s="3">
        <v>0.69199999999999995</v>
      </c>
      <c r="J12" t="e">
        <v>#NUM!</v>
      </c>
      <c r="K12" t="s">
        <v>422</v>
      </c>
      <c r="L12" t="s">
        <v>410</v>
      </c>
      <c r="M12" t="s">
        <v>60</v>
      </c>
      <c r="N12" s="3">
        <v>1.78</v>
      </c>
      <c r="O12" s="3">
        <v>0.125</v>
      </c>
      <c r="P12" t="e">
        <v>#NUM!</v>
      </c>
      <c r="Q12" t="s">
        <v>249</v>
      </c>
    </row>
    <row r="13" spans="1:17" x14ac:dyDescent="0.35">
      <c r="A13" s="2" t="s">
        <v>60</v>
      </c>
      <c r="B13" s="2">
        <v>1.79</v>
      </c>
      <c r="C13" s="2">
        <v>0.125</v>
      </c>
      <c r="D13" s="2" t="e">
        <v>#NUM!</v>
      </c>
      <c r="E13" s="2" t="s">
        <v>6</v>
      </c>
      <c r="F13" t="s">
        <v>410</v>
      </c>
      <c r="G13" t="s">
        <v>158</v>
      </c>
      <c r="H13" s="3">
        <v>15.2</v>
      </c>
      <c r="I13" s="3">
        <v>0.69199999999999995</v>
      </c>
      <c r="J13" t="e">
        <v>#NUM!</v>
      </c>
      <c r="K13" t="s">
        <v>18</v>
      </c>
      <c r="L13" t="s">
        <v>410</v>
      </c>
      <c r="M13" t="s">
        <v>248</v>
      </c>
      <c r="N13" s="3">
        <v>1.73</v>
      </c>
      <c r="O13" s="3">
        <v>0.111</v>
      </c>
      <c r="P13" t="e">
        <v>#NUM!</v>
      </c>
      <c r="Q13" t="s">
        <v>226</v>
      </c>
    </row>
    <row r="14" spans="1:17" x14ac:dyDescent="0.35">
      <c r="A14" s="2" t="s">
        <v>36</v>
      </c>
      <c r="B14" s="2">
        <v>3.04</v>
      </c>
      <c r="C14" s="2">
        <v>9.0899999999999995E-2</v>
      </c>
      <c r="D14" s="2" t="e">
        <v>#NUM!</v>
      </c>
      <c r="E14" s="2" t="s">
        <v>89</v>
      </c>
      <c r="F14" t="s">
        <v>410</v>
      </c>
      <c r="G14" t="s">
        <v>159</v>
      </c>
      <c r="H14" s="3">
        <v>6.83</v>
      </c>
      <c r="I14" s="3">
        <v>0.66700000000000004</v>
      </c>
      <c r="J14" t="e">
        <v>#NUM!</v>
      </c>
      <c r="K14" t="s">
        <v>277</v>
      </c>
      <c r="L14" t="s">
        <v>410</v>
      </c>
      <c r="M14" t="s">
        <v>171</v>
      </c>
      <c r="N14" s="3">
        <v>1.73</v>
      </c>
      <c r="O14" s="3">
        <v>0.111</v>
      </c>
      <c r="P14" t="e">
        <v>#NUM!</v>
      </c>
      <c r="Q14" t="s">
        <v>424</v>
      </c>
    </row>
    <row r="15" spans="1:17" x14ac:dyDescent="0.35">
      <c r="A15" s="2" t="s">
        <v>64</v>
      </c>
      <c r="B15" s="2">
        <v>1.58</v>
      </c>
      <c r="C15" s="2">
        <v>7.6899999999999996E-2</v>
      </c>
      <c r="D15" s="2" t="e">
        <v>#NUM!</v>
      </c>
      <c r="E15" s="2" t="s">
        <v>96</v>
      </c>
      <c r="F15" t="s">
        <v>410</v>
      </c>
      <c r="G15" t="s">
        <v>198</v>
      </c>
      <c r="H15" s="3">
        <v>1.7</v>
      </c>
      <c r="I15">
        <v>0.5</v>
      </c>
      <c r="J15" t="e">
        <v>#NUM!</v>
      </c>
      <c r="K15" t="s">
        <v>249</v>
      </c>
      <c r="L15" t="s">
        <v>410</v>
      </c>
      <c r="M15" t="s">
        <v>288</v>
      </c>
      <c r="N15" s="3">
        <v>2.91</v>
      </c>
      <c r="O15">
        <v>0.08</v>
      </c>
      <c r="P15" t="e">
        <v>#NUM!</v>
      </c>
      <c r="Q15" t="s">
        <v>395</v>
      </c>
    </row>
    <row r="16" spans="1:17" x14ac:dyDescent="0.35">
      <c r="A16" s="2" t="s">
        <v>66</v>
      </c>
      <c r="B16" s="2">
        <v>1.58</v>
      </c>
      <c r="C16" s="2">
        <v>7.6899999999999996E-2</v>
      </c>
      <c r="D16" s="2" t="e">
        <v>#NUM!</v>
      </c>
      <c r="E16" s="2" t="s">
        <v>425</v>
      </c>
      <c r="F16" t="s">
        <v>410</v>
      </c>
      <c r="G16" t="s">
        <v>199</v>
      </c>
      <c r="H16" s="3">
        <v>1.7</v>
      </c>
      <c r="I16">
        <v>0.5</v>
      </c>
      <c r="J16" t="e">
        <v>#NUM!</v>
      </c>
      <c r="K16" t="s">
        <v>249</v>
      </c>
      <c r="L16" t="s">
        <v>410</v>
      </c>
      <c r="M16" t="s">
        <v>289</v>
      </c>
      <c r="N16" s="3">
        <v>2.91</v>
      </c>
      <c r="O16">
        <v>0.08</v>
      </c>
      <c r="P16" t="e">
        <v>#NUM!</v>
      </c>
      <c r="Q16" t="s">
        <v>226</v>
      </c>
    </row>
    <row r="17" spans="1:17" x14ac:dyDescent="0.35">
      <c r="A17" s="2" t="s">
        <v>68</v>
      </c>
      <c r="B17" s="2">
        <v>1.55</v>
      </c>
      <c r="C17" s="2">
        <v>7.1400000000000005E-2</v>
      </c>
      <c r="D17" s="2" t="e">
        <v>#NUM!</v>
      </c>
      <c r="E17" s="2" t="s">
        <v>89</v>
      </c>
      <c r="F17" t="s">
        <v>410</v>
      </c>
      <c r="G17" t="s">
        <v>43</v>
      </c>
      <c r="H17" s="3">
        <v>1.7</v>
      </c>
      <c r="I17">
        <v>0.5</v>
      </c>
      <c r="J17" t="e">
        <v>#NUM!</v>
      </c>
      <c r="K17" t="s">
        <v>277</v>
      </c>
      <c r="L17" t="s">
        <v>410</v>
      </c>
      <c r="M17" t="s">
        <v>397</v>
      </c>
      <c r="N17" s="3">
        <v>1.54</v>
      </c>
      <c r="O17" s="3">
        <v>7.1400000000000005E-2</v>
      </c>
      <c r="P17" t="e">
        <v>#NUM!</v>
      </c>
      <c r="Q17" t="s">
        <v>391</v>
      </c>
    </row>
    <row r="18" spans="1:17" x14ac:dyDescent="0.35">
      <c r="A18" s="2" t="s">
        <v>469</v>
      </c>
      <c r="B18" s="2">
        <v>1.55</v>
      </c>
      <c r="C18" s="2">
        <v>7.1400000000000005E-2</v>
      </c>
      <c r="D18" s="2" t="e">
        <v>#NUM!</v>
      </c>
      <c r="E18" s="2" t="s">
        <v>40</v>
      </c>
      <c r="F18" t="s">
        <v>410</v>
      </c>
      <c r="G18" t="s">
        <v>200</v>
      </c>
      <c r="H18" s="3">
        <v>1.7</v>
      </c>
      <c r="I18">
        <v>0.5</v>
      </c>
      <c r="J18" t="e">
        <v>#NUM!</v>
      </c>
      <c r="K18" t="s">
        <v>422</v>
      </c>
      <c r="L18" t="s">
        <v>410</v>
      </c>
      <c r="M18" t="s">
        <v>266</v>
      </c>
      <c r="N18" s="3">
        <v>1.54</v>
      </c>
      <c r="O18" s="3">
        <v>7.1400000000000005E-2</v>
      </c>
      <c r="P18" t="e">
        <v>#NUM!</v>
      </c>
      <c r="Q18" t="s">
        <v>6</v>
      </c>
    </row>
    <row r="19" spans="1:17" x14ac:dyDescent="0.35">
      <c r="A19" s="2" t="s">
        <v>69</v>
      </c>
      <c r="B19" s="2">
        <v>1.52</v>
      </c>
      <c r="C19" s="2">
        <v>6.6699999999999995E-2</v>
      </c>
      <c r="D19" s="2" t="e">
        <v>#NUM!</v>
      </c>
      <c r="E19" s="2" t="s">
        <v>6</v>
      </c>
      <c r="F19" t="s">
        <v>410</v>
      </c>
      <c r="G19" t="s">
        <v>202</v>
      </c>
      <c r="H19" s="3">
        <v>1.7</v>
      </c>
      <c r="I19">
        <v>0.5</v>
      </c>
      <c r="J19" t="e">
        <v>#NUM!</v>
      </c>
      <c r="K19" t="s">
        <v>426</v>
      </c>
      <c r="L19" t="s">
        <v>410</v>
      </c>
      <c r="M19" t="s">
        <v>71</v>
      </c>
      <c r="N19" s="3">
        <v>1.48</v>
      </c>
      <c r="O19" s="3">
        <v>6.25E-2</v>
      </c>
      <c r="P19" t="e">
        <v>#NUM!</v>
      </c>
      <c r="Q19" t="s">
        <v>416</v>
      </c>
    </row>
    <row r="20" spans="1:17" x14ac:dyDescent="0.35">
      <c r="A20" s="2" t="s">
        <v>71</v>
      </c>
      <c r="B20" s="2">
        <v>1.49</v>
      </c>
      <c r="C20" s="2">
        <v>6.25E-2</v>
      </c>
      <c r="D20" s="2" t="e">
        <v>#NUM!</v>
      </c>
      <c r="E20" s="2" t="s">
        <v>89</v>
      </c>
      <c r="F20" t="s">
        <v>410</v>
      </c>
      <c r="G20" t="s">
        <v>44</v>
      </c>
      <c r="H20" s="3">
        <v>1.7</v>
      </c>
      <c r="I20">
        <v>0.5</v>
      </c>
      <c r="J20" t="e">
        <v>#NUM!</v>
      </c>
      <c r="K20" t="s">
        <v>30</v>
      </c>
      <c r="L20" t="s">
        <v>410</v>
      </c>
      <c r="M20" t="s">
        <v>42</v>
      </c>
      <c r="N20" s="3">
        <v>2.62</v>
      </c>
      <c r="O20" s="3">
        <v>5.7099999999999998E-2</v>
      </c>
      <c r="P20" t="e">
        <v>#NUM!</v>
      </c>
      <c r="Q20" t="s">
        <v>8</v>
      </c>
    </row>
    <row r="21" spans="1:17" x14ac:dyDescent="0.35">
      <c r="A21" s="2" t="s">
        <v>72</v>
      </c>
      <c r="B21" s="2">
        <v>1.47</v>
      </c>
      <c r="C21" s="2">
        <v>5.8799999999999998E-2</v>
      </c>
      <c r="D21" s="2" t="e">
        <v>#NUM!</v>
      </c>
      <c r="E21" s="2" t="s">
        <v>8</v>
      </c>
      <c r="F21" t="s">
        <v>410</v>
      </c>
      <c r="G21" t="s">
        <v>203</v>
      </c>
      <c r="H21" s="3">
        <v>1.7</v>
      </c>
      <c r="I21">
        <v>0.5</v>
      </c>
      <c r="J21" t="e">
        <v>#NUM!</v>
      </c>
      <c r="K21" t="s">
        <v>427</v>
      </c>
      <c r="L21" t="s">
        <v>410</v>
      </c>
      <c r="M21" t="s">
        <v>36</v>
      </c>
      <c r="N21" s="3">
        <v>1.35</v>
      </c>
      <c r="O21" s="3">
        <v>4.5499999999999999E-2</v>
      </c>
      <c r="P21" t="e">
        <v>#NUM!</v>
      </c>
      <c r="Q21" t="s">
        <v>8</v>
      </c>
    </row>
    <row r="22" spans="1:17" x14ac:dyDescent="0.35">
      <c r="A22" s="2" t="s">
        <v>73</v>
      </c>
      <c r="B22" s="2">
        <v>1.47</v>
      </c>
      <c r="C22" s="2">
        <v>5.8799999999999998E-2</v>
      </c>
      <c r="D22" s="2" t="e">
        <v>#NUM!</v>
      </c>
      <c r="E22" s="2" t="s">
        <v>8</v>
      </c>
      <c r="F22" t="s">
        <v>410</v>
      </c>
      <c r="G22" t="s">
        <v>205</v>
      </c>
      <c r="H22" s="3">
        <v>1.7</v>
      </c>
      <c r="I22">
        <v>0.5</v>
      </c>
      <c r="J22" t="e">
        <v>#NUM!</v>
      </c>
      <c r="K22" t="s">
        <v>206</v>
      </c>
      <c r="L22" t="s">
        <v>410</v>
      </c>
      <c r="M22" t="s">
        <v>78</v>
      </c>
      <c r="N22" s="3">
        <v>1.33</v>
      </c>
      <c r="O22" s="3">
        <v>4.3499999999999997E-2</v>
      </c>
      <c r="P22" t="e">
        <v>#NUM!</v>
      </c>
      <c r="Q22" t="s">
        <v>8</v>
      </c>
    </row>
    <row r="23" spans="1:17" x14ac:dyDescent="0.35">
      <c r="A23" s="2" t="s">
        <v>74</v>
      </c>
      <c r="B23" s="2">
        <v>1.47</v>
      </c>
      <c r="C23" s="2">
        <v>5.8799999999999998E-2</v>
      </c>
      <c r="D23" s="2" t="e">
        <v>#NUM!</v>
      </c>
      <c r="E23" s="2" t="s">
        <v>428</v>
      </c>
      <c r="F23" t="s">
        <v>410</v>
      </c>
      <c r="G23" t="s">
        <v>160</v>
      </c>
      <c r="H23" s="3">
        <v>5.91</v>
      </c>
      <c r="I23" s="3">
        <v>0.44400000000000001</v>
      </c>
      <c r="J23" t="e">
        <v>#NUM!</v>
      </c>
      <c r="K23" t="s">
        <v>429</v>
      </c>
      <c r="L23" t="s">
        <v>410</v>
      </c>
      <c r="M23" t="s">
        <v>46</v>
      </c>
      <c r="N23" s="3">
        <v>2.25</v>
      </c>
      <c r="O23" s="3">
        <v>3.6999999999999998E-2</v>
      </c>
      <c r="P23" t="e">
        <v>#NUM!</v>
      </c>
      <c r="Q23" t="s">
        <v>430</v>
      </c>
    </row>
    <row r="24" spans="1:17" x14ac:dyDescent="0.35">
      <c r="A24" s="2" t="s">
        <v>75</v>
      </c>
      <c r="B24" s="2">
        <v>1.47</v>
      </c>
      <c r="C24" s="2">
        <v>5.8799999999999998E-2</v>
      </c>
      <c r="D24" s="2" t="e">
        <v>#NUM!</v>
      </c>
      <c r="E24" s="2" t="s">
        <v>89</v>
      </c>
      <c r="F24" t="s">
        <v>410</v>
      </c>
      <c r="G24" t="s">
        <v>80</v>
      </c>
      <c r="H24" s="3">
        <v>16.7</v>
      </c>
      <c r="I24" s="3">
        <v>0.42899999999999999</v>
      </c>
      <c r="J24" t="e">
        <v>#NUM!</v>
      </c>
      <c r="K24" t="s">
        <v>226</v>
      </c>
      <c r="L24" t="s">
        <v>410</v>
      </c>
      <c r="M24" t="s">
        <v>47</v>
      </c>
      <c r="N24" s="3">
        <v>2.09</v>
      </c>
      <c r="O24" s="3">
        <v>3.0800000000000001E-2</v>
      </c>
      <c r="P24" t="e">
        <v>#NUM!</v>
      </c>
      <c r="Q24" t="s">
        <v>391</v>
      </c>
    </row>
    <row r="25" spans="1:17" x14ac:dyDescent="0.35">
      <c r="A25" s="2" t="s">
        <v>42</v>
      </c>
      <c r="B25" s="2">
        <v>2.64</v>
      </c>
      <c r="C25" s="2">
        <v>5.7099999999999998E-2</v>
      </c>
      <c r="D25" s="2" t="e">
        <v>#NUM!</v>
      </c>
      <c r="E25" s="2" t="s">
        <v>54</v>
      </c>
      <c r="F25" t="s">
        <v>410</v>
      </c>
      <c r="G25" t="s">
        <v>165</v>
      </c>
      <c r="H25">
        <v>3</v>
      </c>
      <c r="I25">
        <v>0.4</v>
      </c>
      <c r="J25" t="e">
        <v>#NUM!</v>
      </c>
      <c r="K25" t="s">
        <v>50</v>
      </c>
      <c r="L25" t="s">
        <v>410</v>
      </c>
      <c r="M25" t="s">
        <v>400</v>
      </c>
      <c r="N25" s="3">
        <v>1.1399999999999999</v>
      </c>
      <c r="O25" s="3">
        <v>2.7799999999999998E-2</v>
      </c>
      <c r="P25" t="e">
        <v>#NUM!</v>
      </c>
      <c r="Q25" t="s">
        <v>431</v>
      </c>
    </row>
    <row r="26" spans="1:17" x14ac:dyDescent="0.35">
      <c r="A26" s="2" t="s">
        <v>77</v>
      </c>
      <c r="B26" s="2">
        <v>1.4</v>
      </c>
      <c r="C26" s="2">
        <v>0.05</v>
      </c>
      <c r="D26" s="2" t="e">
        <v>#NUM!</v>
      </c>
      <c r="E26" s="2" t="s">
        <v>40</v>
      </c>
      <c r="F26" t="s">
        <v>410</v>
      </c>
      <c r="G26" t="s">
        <v>211</v>
      </c>
      <c r="H26" s="3">
        <v>1.52</v>
      </c>
      <c r="I26" s="3">
        <v>0.33300000000000002</v>
      </c>
      <c r="J26" t="e">
        <v>#NUM!</v>
      </c>
      <c r="K26" t="s">
        <v>22</v>
      </c>
      <c r="L26" t="s">
        <v>410</v>
      </c>
      <c r="M26" t="s">
        <v>180</v>
      </c>
      <c r="N26" s="3">
        <v>1.1000000000000001</v>
      </c>
      <c r="O26" s="3">
        <v>2.5000000000000001E-2</v>
      </c>
      <c r="P26" t="e">
        <v>#NUM!</v>
      </c>
      <c r="Q26" t="s">
        <v>7</v>
      </c>
    </row>
    <row r="27" spans="1:17" x14ac:dyDescent="0.35">
      <c r="A27" s="2" t="s">
        <v>78</v>
      </c>
      <c r="B27" s="2">
        <v>1.34</v>
      </c>
      <c r="C27" s="2">
        <v>4.3499999999999997E-2</v>
      </c>
      <c r="D27" s="2" t="e">
        <v>#NUM!</v>
      </c>
      <c r="E27" s="2" t="s">
        <v>89</v>
      </c>
      <c r="F27" t="s">
        <v>410</v>
      </c>
      <c r="G27" t="s">
        <v>213</v>
      </c>
      <c r="H27" s="3">
        <v>1.52</v>
      </c>
      <c r="I27" s="3">
        <v>0.33300000000000002</v>
      </c>
      <c r="J27" t="e">
        <v>#NUM!</v>
      </c>
      <c r="K27" t="s">
        <v>206</v>
      </c>
      <c r="L27" t="s">
        <v>410</v>
      </c>
      <c r="M27" t="s">
        <v>130</v>
      </c>
      <c r="N27" s="3">
        <v>2.64</v>
      </c>
      <c r="O27" s="3">
        <v>2.3800000000000002E-2</v>
      </c>
      <c r="P27" t="e">
        <v>#NUM!</v>
      </c>
      <c r="Q27" t="s">
        <v>432</v>
      </c>
    </row>
    <row r="28" spans="1:17" x14ac:dyDescent="0.35">
      <c r="A28" s="2" t="s">
        <v>46</v>
      </c>
      <c r="B28" s="2">
        <v>2.27</v>
      </c>
      <c r="C28" s="2">
        <v>3.6999999999999998E-2</v>
      </c>
      <c r="D28" s="2" t="e">
        <v>#NUM!</v>
      </c>
      <c r="E28" s="2" t="s">
        <v>89</v>
      </c>
      <c r="F28" t="s">
        <v>410</v>
      </c>
      <c r="G28" t="s">
        <v>215</v>
      </c>
      <c r="H28" s="3">
        <v>1.52</v>
      </c>
      <c r="I28" s="3">
        <v>0.33300000000000002</v>
      </c>
      <c r="J28" t="e">
        <v>#NUM!</v>
      </c>
      <c r="K28" t="s">
        <v>433</v>
      </c>
      <c r="L28" t="s">
        <v>410</v>
      </c>
      <c r="M28" t="s">
        <v>52</v>
      </c>
      <c r="N28" s="3">
        <v>1.87</v>
      </c>
      <c r="O28" s="3">
        <v>2.35E-2</v>
      </c>
      <c r="P28" t="e">
        <v>#NUM!</v>
      </c>
      <c r="Q28" t="s">
        <v>424</v>
      </c>
    </row>
    <row r="29" spans="1:17" x14ac:dyDescent="0.35">
      <c r="A29" s="2" t="s">
        <v>80</v>
      </c>
      <c r="B29" s="2">
        <v>1.26</v>
      </c>
      <c r="C29" s="2">
        <v>3.5700000000000003E-2</v>
      </c>
      <c r="D29" s="2" t="e">
        <v>#NUM!</v>
      </c>
      <c r="E29" s="2" t="s">
        <v>431</v>
      </c>
      <c r="F29" t="s">
        <v>410</v>
      </c>
      <c r="G29" t="s">
        <v>168</v>
      </c>
      <c r="H29" s="3">
        <v>2.69</v>
      </c>
      <c r="I29" s="3">
        <v>0.28599999999999998</v>
      </c>
      <c r="J29" t="e">
        <v>#NUM!</v>
      </c>
      <c r="K29" t="s">
        <v>28</v>
      </c>
      <c r="L29" t="s">
        <v>410</v>
      </c>
      <c r="M29" t="s">
        <v>92</v>
      </c>
      <c r="N29" s="3">
        <v>1.07</v>
      </c>
      <c r="O29" s="3">
        <v>2.3300000000000001E-2</v>
      </c>
      <c r="P29" t="e">
        <v>#NUM!</v>
      </c>
      <c r="Q29" t="s">
        <v>418</v>
      </c>
    </row>
    <row r="30" spans="1:17" x14ac:dyDescent="0.35">
      <c r="A30" s="2" t="s">
        <v>83</v>
      </c>
      <c r="B30" s="2">
        <v>1.2</v>
      </c>
      <c r="C30" s="2">
        <v>3.1199999999999999E-2</v>
      </c>
      <c r="D30" s="2" t="e">
        <v>#NUM!</v>
      </c>
      <c r="E30" s="2" t="s">
        <v>96</v>
      </c>
      <c r="F30" t="s">
        <v>410</v>
      </c>
      <c r="G30" t="s">
        <v>60</v>
      </c>
      <c r="H30" s="3">
        <v>2.57</v>
      </c>
      <c r="I30" s="3">
        <v>0.25</v>
      </c>
      <c r="J30" t="e">
        <v>#NUM!</v>
      </c>
      <c r="K30" t="s">
        <v>21</v>
      </c>
      <c r="L30" t="s">
        <v>410</v>
      </c>
      <c r="M30" t="s">
        <v>94</v>
      </c>
      <c r="N30" s="3">
        <v>1.05</v>
      </c>
      <c r="O30" s="3">
        <v>2.2200000000000001E-2</v>
      </c>
      <c r="P30" t="e">
        <v>#NUM!</v>
      </c>
      <c r="Q30" t="s">
        <v>391</v>
      </c>
    </row>
    <row r="31" spans="1:17" x14ac:dyDescent="0.35">
      <c r="A31" s="2" t="s">
        <v>47</v>
      </c>
      <c r="B31" s="2">
        <v>2.11</v>
      </c>
      <c r="C31" s="2">
        <v>3.0800000000000001E-2</v>
      </c>
      <c r="D31" s="2" t="e">
        <v>#NUM!</v>
      </c>
      <c r="E31" s="2" t="s">
        <v>109</v>
      </c>
      <c r="F31" t="s">
        <v>410</v>
      </c>
      <c r="G31" t="s">
        <v>48</v>
      </c>
      <c r="H31" s="3">
        <v>1.4</v>
      </c>
      <c r="I31" s="3">
        <v>0.25</v>
      </c>
      <c r="J31" t="e">
        <v>#NUM!</v>
      </c>
      <c r="K31" t="s">
        <v>40</v>
      </c>
      <c r="L31" t="s">
        <v>410</v>
      </c>
      <c r="M31" t="s">
        <v>58</v>
      </c>
      <c r="N31" s="3">
        <v>1.78</v>
      </c>
      <c r="O31" s="3">
        <v>2.1100000000000001E-2</v>
      </c>
      <c r="P31" t="e">
        <v>#NUM!</v>
      </c>
      <c r="Q31" t="s">
        <v>391</v>
      </c>
    </row>
    <row r="32" spans="1:17" x14ac:dyDescent="0.35">
      <c r="A32" s="2" t="s">
        <v>51</v>
      </c>
      <c r="B32" s="2">
        <v>1.96</v>
      </c>
      <c r="C32" s="2">
        <v>2.5600000000000001E-2</v>
      </c>
      <c r="D32" s="2" t="e">
        <v>#NUM!</v>
      </c>
      <c r="E32" s="2" t="s">
        <v>424</v>
      </c>
      <c r="F32" t="s">
        <v>410</v>
      </c>
      <c r="G32" t="s">
        <v>221</v>
      </c>
      <c r="H32" s="3">
        <v>1.4</v>
      </c>
      <c r="I32" s="3">
        <v>0.25</v>
      </c>
      <c r="J32" t="e">
        <v>#NUM!</v>
      </c>
      <c r="K32" t="s">
        <v>201</v>
      </c>
      <c r="L32" t="s">
        <v>410</v>
      </c>
      <c r="M32" t="s">
        <v>100</v>
      </c>
      <c r="N32" s="3">
        <v>0.95</v>
      </c>
      <c r="O32" s="3">
        <v>1.7500000000000002E-2</v>
      </c>
      <c r="P32" t="e">
        <v>#NUM!</v>
      </c>
      <c r="Q32" t="s">
        <v>5</v>
      </c>
    </row>
    <row r="33" spans="1:17" x14ac:dyDescent="0.35">
      <c r="A33" s="2" t="s">
        <v>87</v>
      </c>
      <c r="B33" s="2">
        <v>1.1200000000000001</v>
      </c>
      <c r="C33" s="2">
        <v>2.5600000000000001E-2</v>
      </c>
      <c r="D33" s="2" t="e">
        <v>#NUM!</v>
      </c>
      <c r="E33" s="2" t="s">
        <v>14</v>
      </c>
      <c r="F33" t="s">
        <v>410</v>
      </c>
      <c r="G33" t="s">
        <v>222</v>
      </c>
      <c r="H33" s="3">
        <v>1.4</v>
      </c>
      <c r="I33" s="3">
        <v>0.25</v>
      </c>
      <c r="J33" t="e">
        <v>#NUM!</v>
      </c>
      <c r="K33" t="s">
        <v>188</v>
      </c>
      <c r="L33" t="s">
        <v>410</v>
      </c>
      <c r="M33" t="s">
        <v>347</v>
      </c>
      <c r="N33" s="3">
        <v>0.92900000000000005</v>
      </c>
      <c r="O33" s="3">
        <v>1.67E-2</v>
      </c>
      <c r="P33" t="e">
        <v>#NUM!</v>
      </c>
      <c r="Q33" t="s">
        <v>38</v>
      </c>
    </row>
    <row r="34" spans="1:17" x14ac:dyDescent="0.35">
      <c r="A34" s="2" t="s">
        <v>88</v>
      </c>
      <c r="B34" s="2">
        <v>1.1000000000000001</v>
      </c>
      <c r="C34" s="2">
        <v>2.4400000000000002E-2</v>
      </c>
      <c r="D34" s="2" t="e">
        <v>#NUM!</v>
      </c>
      <c r="E34" s="2" t="s">
        <v>15</v>
      </c>
      <c r="F34" t="s">
        <v>410</v>
      </c>
      <c r="G34" t="s">
        <v>49</v>
      </c>
      <c r="H34" s="3">
        <v>1.4</v>
      </c>
      <c r="I34" s="3">
        <v>0.25</v>
      </c>
      <c r="J34" t="e">
        <v>#NUM!</v>
      </c>
      <c r="K34" t="s">
        <v>40</v>
      </c>
      <c r="L34" t="s">
        <v>410</v>
      </c>
      <c r="M34" t="s">
        <v>127</v>
      </c>
      <c r="N34" s="3">
        <v>1.58</v>
      </c>
      <c r="O34" s="3">
        <v>1.6500000000000001E-2</v>
      </c>
      <c r="P34" t="e">
        <v>#NUM!</v>
      </c>
      <c r="Q34" t="s">
        <v>434</v>
      </c>
    </row>
    <row r="35" spans="1:17" x14ac:dyDescent="0.35">
      <c r="A35" s="2" t="s">
        <v>90</v>
      </c>
      <c r="B35" s="2">
        <v>1.1000000000000001</v>
      </c>
      <c r="C35" s="2">
        <v>2.4400000000000002E-2</v>
      </c>
      <c r="D35" s="2" t="e">
        <v>#NUM!</v>
      </c>
      <c r="E35" s="2" t="s">
        <v>13</v>
      </c>
      <c r="F35" t="s">
        <v>410</v>
      </c>
      <c r="G35" t="s">
        <v>170</v>
      </c>
      <c r="H35" s="3">
        <v>2.46</v>
      </c>
      <c r="I35" s="3">
        <v>0.222</v>
      </c>
      <c r="J35" t="e">
        <v>#NUM!</v>
      </c>
      <c r="K35" t="s">
        <v>204</v>
      </c>
      <c r="L35" t="s">
        <v>410</v>
      </c>
      <c r="M35" t="s">
        <v>41</v>
      </c>
      <c r="N35" s="3">
        <v>1.54</v>
      </c>
      <c r="O35" s="3">
        <v>1.5699999999999999E-2</v>
      </c>
      <c r="P35" t="e">
        <v>#NUM!</v>
      </c>
      <c r="Q35" t="s">
        <v>0</v>
      </c>
    </row>
    <row r="36" spans="1:17" x14ac:dyDescent="0.35">
      <c r="A36" s="2" t="s">
        <v>41</v>
      </c>
      <c r="B36" s="2">
        <v>2.66</v>
      </c>
      <c r="C36" s="2">
        <v>2.3599999999999999E-2</v>
      </c>
      <c r="D36" s="2" t="e">
        <v>#NUM!</v>
      </c>
      <c r="E36" s="2" t="s">
        <v>10</v>
      </c>
      <c r="F36" t="s">
        <v>410</v>
      </c>
      <c r="G36" t="s">
        <v>171</v>
      </c>
      <c r="H36" s="3">
        <v>2.46</v>
      </c>
      <c r="I36" s="3">
        <v>0.222</v>
      </c>
      <c r="J36" t="e">
        <v>#NUM!</v>
      </c>
      <c r="K36" t="s">
        <v>206</v>
      </c>
      <c r="L36" t="s">
        <v>410</v>
      </c>
      <c r="M36" t="s">
        <v>67</v>
      </c>
      <c r="N36" s="3">
        <v>1.54</v>
      </c>
      <c r="O36" s="3">
        <v>1.5699999999999999E-2</v>
      </c>
      <c r="P36" t="e">
        <v>#NUM!</v>
      </c>
      <c r="Q36" t="s">
        <v>5</v>
      </c>
    </row>
    <row r="37" spans="1:17" x14ac:dyDescent="0.35">
      <c r="A37" s="2" t="s">
        <v>52</v>
      </c>
      <c r="B37" s="2">
        <v>1.89</v>
      </c>
      <c r="C37" s="2">
        <v>2.35E-2</v>
      </c>
      <c r="D37" s="2" t="e">
        <v>#NUM!</v>
      </c>
      <c r="E37" s="2" t="s">
        <v>103</v>
      </c>
      <c r="F37" t="s">
        <v>410</v>
      </c>
      <c r="G37" t="s">
        <v>173</v>
      </c>
      <c r="H37" s="3">
        <v>2.36</v>
      </c>
      <c r="I37">
        <v>0.2</v>
      </c>
      <c r="J37" t="e">
        <v>#NUM!</v>
      </c>
      <c r="K37" t="s">
        <v>96</v>
      </c>
      <c r="L37" t="s">
        <v>410</v>
      </c>
      <c r="M37" t="s">
        <v>108</v>
      </c>
      <c r="N37" s="3">
        <v>0.89600000000000002</v>
      </c>
      <c r="O37" s="3">
        <v>1.54E-2</v>
      </c>
      <c r="P37" t="e">
        <v>#NUM!</v>
      </c>
      <c r="Q37" t="s">
        <v>0</v>
      </c>
    </row>
    <row r="38" spans="1:17" x14ac:dyDescent="0.35">
      <c r="A38" s="2" t="s">
        <v>91</v>
      </c>
      <c r="B38" s="2">
        <v>1.08</v>
      </c>
      <c r="C38" s="2">
        <v>2.3300000000000001E-2</v>
      </c>
      <c r="D38" s="2" t="e">
        <v>#NUM!</v>
      </c>
      <c r="E38" s="2" t="s">
        <v>89</v>
      </c>
      <c r="F38" t="s">
        <v>410</v>
      </c>
      <c r="G38" t="s">
        <v>415</v>
      </c>
      <c r="H38" s="3">
        <v>1.31</v>
      </c>
      <c r="I38">
        <v>0.2</v>
      </c>
      <c r="J38" t="e">
        <v>#NUM!</v>
      </c>
      <c r="K38" t="s">
        <v>435</v>
      </c>
      <c r="L38" t="s">
        <v>410</v>
      </c>
      <c r="M38" t="s">
        <v>70</v>
      </c>
      <c r="N38" s="3">
        <v>1.5</v>
      </c>
      <c r="O38" s="3">
        <v>1.49E-2</v>
      </c>
      <c r="P38" t="e">
        <v>#NUM!</v>
      </c>
      <c r="Q38" t="s">
        <v>424</v>
      </c>
    </row>
    <row r="39" spans="1:17" x14ac:dyDescent="0.35">
      <c r="A39" s="2" t="s">
        <v>92</v>
      </c>
      <c r="B39" s="2">
        <v>1.08</v>
      </c>
      <c r="C39" s="2">
        <v>2.3300000000000001E-2</v>
      </c>
      <c r="D39" s="2" t="e">
        <v>#NUM!</v>
      </c>
      <c r="E39" s="2" t="s">
        <v>96</v>
      </c>
      <c r="F39" t="s">
        <v>410</v>
      </c>
      <c r="G39" t="s">
        <v>414</v>
      </c>
      <c r="H39" s="3">
        <v>1.31</v>
      </c>
      <c r="I39">
        <v>0.2</v>
      </c>
      <c r="J39" t="e">
        <v>#NUM!</v>
      </c>
      <c r="K39" t="s">
        <v>435</v>
      </c>
      <c r="L39" t="s">
        <v>410</v>
      </c>
      <c r="M39" t="s">
        <v>352</v>
      </c>
      <c r="N39" s="3">
        <v>0.878</v>
      </c>
      <c r="O39" s="3">
        <v>1.47E-2</v>
      </c>
      <c r="P39" t="e">
        <v>#NUM!</v>
      </c>
      <c r="Q39" t="s">
        <v>436</v>
      </c>
    </row>
    <row r="40" spans="1:17" x14ac:dyDescent="0.35">
      <c r="A40" s="2" t="s">
        <v>56</v>
      </c>
      <c r="B40" s="2">
        <v>1.85</v>
      </c>
      <c r="C40" s="2">
        <v>2.2499999999999999E-2</v>
      </c>
      <c r="D40" s="2" t="e">
        <v>#NUM!</v>
      </c>
      <c r="E40" s="2" t="s">
        <v>38</v>
      </c>
      <c r="F40" t="s">
        <v>410</v>
      </c>
      <c r="G40" t="s">
        <v>227</v>
      </c>
      <c r="H40" s="3">
        <v>1.31</v>
      </c>
      <c r="I40">
        <v>0.2</v>
      </c>
      <c r="J40" t="e">
        <v>#NUM!</v>
      </c>
      <c r="K40" t="s">
        <v>18</v>
      </c>
      <c r="L40" t="s">
        <v>410</v>
      </c>
      <c r="M40" t="s">
        <v>76</v>
      </c>
      <c r="N40" s="3">
        <v>1.43</v>
      </c>
      <c r="O40" s="3">
        <v>1.37E-2</v>
      </c>
      <c r="P40" t="e">
        <v>#NUM!</v>
      </c>
      <c r="Q40" t="s">
        <v>391</v>
      </c>
    </row>
    <row r="41" spans="1:17" x14ac:dyDescent="0.35">
      <c r="A41" s="2" t="s">
        <v>94</v>
      </c>
      <c r="B41" s="2">
        <v>1.06</v>
      </c>
      <c r="C41" s="2">
        <v>2.2200000000000001E-2</v>
      </c>
      <c r="D41" s="2" t="e">
        <v>#NUM!</v>
      </c>
      <c r="E41" s="2" t="s">
        <v>437</v>
      </c>
      <c r="F41" t="s">
        <v>410</v>
      </c>
      <c r="G41" t="s">
        <v>228</v>
      </c>
      <c r="H41" s="3">
        <v>1.31</v>
      </c>
      <c r="I41">
        <v>0.2</v>
      </c>
      <c r="J41" t="e">
        <v>#NUM!</v>
      </c>
      <c r="K41" t="s">
        <v>438</v>
      </c>
      <c r="L41" t="s">
        <v>410</v>
      </c>
      <c r="M41" t="s">
        <v>51</v>
      </c>
      <c r="N41" s="3">
        <v>0.82299999999999995</v>
      </c>
      <c r="O41" s="3">
        <v>1.2800000000000001E-2</v>
      </c>
      <c r="P41" t="e">
        <v>#NUM!</v>
      </c>
      <c r="Q41" t="s">
        <v>5</v>
      </c>
    </row>
    <row r="42" spans="1:17" x14ac:dyDescent="0.35">
      <c r="A42" s="2" t="s">
        <v>57</v>
      </c>
      <c r="B42" s="2">
        <v>1.82</v>
      </c>
      <c r="C42" s="2">
        <v>2.1700000000000001E-2</v>
      </c>
      <c r="D42" s="2" t="e">
        <v>#NUM!</v>
      </c>
      <c r="E42" s="2" t="s">
        <v>439</v>
      </c>
      <c r="F42" t="s">
        <v>410</v>
      </c>
      <c r="G42" t="s">
        <v>75</v>
      </c>
      <c r="H42" s="3">
        <v>3.21</v>
      </c>
      <c r="I42" s="3">
        <v>0.17599999999999999</v>
      </c>
      <c r="J42" t="e">
        <v>#NUM!</v>
      </c>
      <c r="K42" t="s">
        <v>440</v>
      </c>
      <c r="L42" t="s">
        <v>410</v>
      </c>
      <c r="M42" t="s">
        <v>398</v>
      </c>
      <c r="N42" s="3">
        <v>1.37</v>
      </c>
      <c r="O42" s="3">
        <v>1.2699999999999999E-2</v>
      </c>
      <c r="P42" t="e">
        <v>#NUM!</v>
      </c>
      <c r="Q42" t="s">
        <v>401</v>
      </c>
    </row>
    <row r="43" spans="1:17" x14ac:dyDescent="0.35">
      <c r="A43" s="2" t="s">
        <v>95</v>
      </c>
      <c r="B43" s="2">
        <v>1.04</v>
      </c>
      <c r="C43" s="2">
        <v>2.1299999999999999E-2</v>
      </c>
      <c r="D43" s="2" t="e">
        <v>#NUM!</v>
      </c>
      <c r="E43" s="2" t="s">
        <v>96</v>
      </c>
      <c r="F43" t="s">
        <v>410</v>
      </c>
      <c r="G43" t="s">
        <v>234</v>
      </c>
      <c r="H43" s="3">
        <v>1.23</v>
      </c>
      <c r="I43" s="3">
        <v>0.16700000000000001</v>
      </c>
      <c r="J43" t="e">
        <v>#NUM!</v>
      </c>
      <c r="K43" t="s">
        <v>441</v>
      </c>
      <c r="L43" t="s">
        <v>410</v>
      </c>
      <c r="M43" t="s">
        <v>115</v>
      </c>
      <c r="N43" s="3">
        <v>0.79800000000000004</v>
      </c>
      <c r="O43" s="3">
        <v>1.2E-2</v>
      </c>
      <c r="P43" t="e">
        <v>#NUM!</v>
      </c>
      <c r="Q43" t="s">
        <v>442</v>
      </c>
    </row>
    <row r="44" spans="1:17" x14ac:dyDescent="0.35">
      <c r="A44" s="2" t="s">
        <v>58</v>
      </c>
      <c r="B44" s="2">
        <v>1.8</v>
      </c>
      <c r="C44" s="2">
        <v>2.1100000000000001E-2</v>
      </c>
      <c r="D44" s="2" t="e">
        <v>#NUM!</v>
      </c>
      <c r="E44" s="2" t="s">
        <v>443</v>
      </c>
      <c r="F44" t="s">
        <v>410</v>
      </c>
      <c r="G44" t="s">
        <v>178</v>
      </c>
      <c r="H44" s="3">
        <v>2.13</v>
      </c>
      <c r="I44" s="3">
        <v>0.154</v>
      </c>
      <c r="J44" t="e">
        <v>#NUM!</v>
      </c>
      <c r="K44" t="s">
        <v>444</v>
      </c>
      <c r="L44" t="s">
        <v>410</v>
      </c>
      <c r="M44" t="s">
        <v>116</v>
      </c>
      <c r="N44" s="3">
        <v>0.79800000000000004</v>
      </c>
      <c r="O44" s="3">
        <v>1.2E-2</v>
      </c>
      <c r="P44" t="e">
        <v>#NUM!</v>
      </c>
      <c r="Q44" t="s">
        <v>8</v>
      </c>
    </row>
    <row r="45" spans="1:17" x14ac:dyDescent="0.35">
      <c r="A45" s="2" t="s">
        <v>61</v>
      </c>
      <c r="B45" s="2">
        <v>1.76</v>
      </c>
      <c r="C45" s="2">
        <v>2.0199999999999999E-2</v>
      </c>
      <c r="D45" s="2" t="e">
        <v>#NUM!</v>
      </c>
      <c r="E45" s="2" t="s">
        <v>445</v>
      </c>
      <c r="F45" t="s">
        <v>410</v>
      </c>
      <c r="G45" t="s">
        <v>66</v>
      </c>
      <c r="H45" s="3">
        <v>2.13</v>
      </c>
      <c r="I45" s="3">
        <v>0.154</v>
      </c>
      <c r="J45" t="e">
        <v>#NUM!</v>
      </c>
      <c r="K45" t="s">
        <v>18</v>
      </c>
      <c r="L45" t="s">
        <v>410</v>
      </c>
      <c r="M45" t="s">
        <v>45</v>
      </c>
      <c r="N45" s="3">
        <v>1.32</v>
      </c>
      <c r="O45" s="3">
        <v>1.18E-2</v>
      </c>
      <c r="P45" t="e">
        <v>#NUM!</v>
      </c>
      <c r="Q45" t="s">
        <v>1</v>
      </c>
    </row>
    <row r="46" spans="1:17" x14ac:dyDescent="0.35">
      <c r="A46" s="2" t="s">
        <v>97</v>
      </c>
      <c r="B46" s="2">
        <v>1.01</v>
      </c>
      <c r="C46" s="2">
        <v>1.9599999999999999E-2</v>
      </c>
      <c r="D46" s="2" t="e">
        <v>#NUM!</v>
      </c>
      <c r="E46" s="2" t="s">
        <v>96</v>
      </c>
      <c r="F46" t="s">
        <v>410</v>
      </c>
      <c r="G46" t="s">
        <v>166</v>
      </c>
      <c r="H46" s="3">
        <v>2.93</v>
      </c>
      <c r="I46" s="3">
        <v>0.14299999999999999</v>
      </c>
      <c r="J46" t="e">
        <v>#NUM!</v>
      </c>
      <c r="K46" t="s">
        <v>446</v>
      </c>
      <c r="L46" t="s">
        <v>410</v>
      </c>
      <c r="M46" t="s">
        <v>119</v>
      </c>
      <c r="N46" s="3">
        <v>0.753</v>
      </c>
      <c r="O46" s="3">
        <v>1.0800000000000001E-2</v>
      </c>
      <c r="P46" t="e">
        <v>#NUM!</v>
      </c>
      <c r="Q46" t="s">
        <v>431</v>
      </c>
    </row>
    <row r="47" spans="1:17" x14ac:dyDescent="0.35">
      <c r="A47" s="2" t="s">
        <v>63</v>
      </c>
      <c r="B47" s="2">
        <v>1.67</v>
      </c>
      <c r="C47" s="2">
        <v>1.7999999999999999E-2</v>
      </c>
      <c r="D47" s="2" t="e">
        <v>#NUM!</v>
      </c>
      <c r="E47" s="2" t="s">
        <v>425</v>
      </c>
      <c r="F47" t="s">
        <v>410</v>
      </c>
      <c r="G47" t="s">
        <v>181</v>
      </c>
      <c r="H47" s="3">
        <v>2.0699999999999998</v>
      </c>
      <c r="I47" s="3">
        <v>0.14299999999999999</v>
      </c>
      <c r="J47" t="e">
        <v>#NUM!</v>
      </c>
      <c r="K47" t="s">
        <v>447</v>
      </c>
      <c r="L47" t="s">
        <v>410</v>
      </c>
      <c r="M47" t="s">
        <v>149</v>
      </c>
      <c r="N47" s="3">
        <v>1.21</v>
      </c>
      <c r="O47" s="3">
        <v>1.04E-2</v>
      </c>
      <c r="P47" t="e">
        <v>#NUM!</v>
      </c>
      <c r="Q47" t="s">
        <v>3</v>
      </c>
    </row>
    <row r="48" spans="1:17" x14ac:dyDescent="0.35">
      <c r="A48" s="2" t="s">
        <v>45</v>
      </c>
      <c r="B48" s="2">
        <v>2.31</v>
      </c>
      <c r="C48" s="2">
        <v>1.78E-2</v>
      </c>
      <c r="D48" s="2" t="e">
        <v>#NUM!</v>
      </c>
      <c r="E48" s="2" t="s">
        <v>0</v>
      </c>
      <c r="F48" t="s">
        <v>410</v>
      </c>
      <c r="G48" t="s">
        <v>182</v>
      </c>
      <c r="H48" s="3">
        <v>2.0699999999999998</v>
      </c>
      <c r="I48" s="3">
        <v>0.14299999999999999</v>
      </c>
      <c r="J48" t="e">
        <v>#NUM!</v>
      </c>
      <c r="K48" t="s">
        <v>18</v>
      </c>
      <c r="L48" t="s">
        <v>410</v>
      </c>
      <c r="M48" t="s">
        <v>243</v>
      </c>
      <c r="N48" s="3">
        <v>0.73199999999999998</v>
      </c>
      <c r="O48" s="3">
        <v>1.0200000000000001E-2</v>
      </c>
      <c r="P48" t="e">
        <v>#NUM!</v>
      </c>
      <c r="Q48" t="s">
        <v>0</v>
      </c>
    </row>
    <row r="49" spans="1:17" x14ac:dyDescent="0.35">
      <c r="A49" s="2" t="s">
        <v>99</v>
      </c>
      <c r="B49" s="2">
        <v>0.95899999999999996</v>
      </c>
      <c r="C49" s="2">
        <v>1.7500000000000002E-2</v>
      </c>
      <c r="D49" s="2" t="e">
        <v>#NUM!</v>
      </c>
      <c r="E49" s="2" t="s">
        <v>425</v>
      </c>
      <c r="F49" t="s">
        <v>410</v>
      </c>
      <c r="G49" t="s">
        <v>68</v>
      </c>
      <c r="H49" s="3">
        <v>2.0699999999999998</v>
      </c>
      <c r="I49" s="3">
        <v>0.14299999999999999</v>
      </c>
      <c r="J49" t="e">
        <v>#NUM!</v>
      </c>
      <c r="K49" t="s">
        <v>448</v>
      </c>
      <c r="L49" t="s">
        <v>410</v>
      </c>
      <c r="M49" t="s">
        <v>399</v>
      </c>
      <c r="N49" s="3">
        <v>1.19</v>
      </c>
      <c r="O49" s="3">
        <v>1.01E-2</v>
      </c>
      <c r="P49" t="e">
        <v>#NUM!</v>
      </c>
      <c r="Q49" t="s">
        <v>402</v>
      </c>
    </row>
    <row r="50" spans="1:17" x14ac:dyDescent="0.35">
      <c r="A50" s="2" t="s">
        <v>100</v>
      </c>
      <c r="B50" s="2">
        <v>0.95899999999999996</v>
      </c>
      <c r="C50" s="2">
        <v>1.7500000000000002E-2</v>
      </c>
      <c r="D50" s="2" t="e">
        <v>#NUM!</v>
      </c>
      <c r="E50" s="2" t="s">
        <v>10</v>
      </c>
      <c r="F50" t="s">
        <v>410</v>
      </c>
      <c r="G50" t="s">
        <v>183</v>
      </c>
      <c r="H50" s="3">
        <v>2.0699999999999998</v>
      </c>
      <c r="I50" s="3">
        <v>0.14299999999999999</v>
      </c>
      <c r="J50" t="e">
        <v>#NUM!</v>
      </c>
      <c r="K50" t="s">
        <v>449</v>
      </c>
      <c r="L50" t="s">
        <v>410</v>
      </c>
      <c r="M50" t="s">
        <v>125</v>
      </c>
      <c r="N50" s="3">
        <v>0.69099999999999995</v>
      </c>
      <c r="O50" s="3">
        <v>9.1699999999999993E-3</v>
      </c>
      <c r="P50" t="e">
        <v>#NUM!</v>
      </c>
      <c r="Q50" t="s">
        <v>1</v>
      </c>
    </row>
    <row r="51" spans="1:17" x14ac:dyDescent="0.35">
      <c r="A51" s="2" t="s">
        <v>101</v>
      </c>
      <c r="B51" s="2">
        <v>0.94499999999999995</v>
      </c>
      <c r="C51" s="2">
        <v>1.6899999999999998E-2</v>
      </c>
      <c r="D51" s="2" t="e">
        <v>#NUM!</v>
      </c>
      <c r="E51" s="2" t="s">
        <v>0</v>
      </c>
      <c r="F51" t="s">
        <v>410</v>
      </c>
      <c r="G51" t="s">
        <v>240</v>
      </c>
      <c r="H51" s="3">
        <v>1.1599999999999999</v>
      </c>
      <c r="I51" s="3">
        <v>0.14299999999999999</v>
      </c>
      <c r="J51" t="e">
        <v>#NUM!</v>
      </c>
      <c r="K51" t="s">
        <v>249</v>
      </c>
      <c r="L51" t="s">
        <v>410</v>
      </c>
      <c r="M51" t="s">
        <v>152</v>
      </c>
      <c r="N51" s="3">
        <v>1.1100000000000001</v>
      </c>
      <c r="O51" s="3">
        <v>9.0500000000000008E-3</v>
      </c>
      <c r="P51" t="e">
        <v>#NUM!</v>
      </c>
      <c r="Q51" t="s">
        <v>4</v>
      </c>
    </row>
    <row r="52" spans="1:17" x14ac:dyDescent="0.35">
      <c r="A52" s="2" t="s">
        <v>102</v>
      </c>
      <c r="B52" s="2">
        <v>0.93200000000000005</v>
      </c>
      <c r="C52" s="2">
        <v>1.6400000000000001E-2</v>
      </c>
      <c r="D52" s="2" t="e">
        <v>#NUM!</v>
      </c>
      <c r="E52" s="2" t="s">
        <v>424</v>
      </c>
      <c r="F52" t="s">
        <v>410</v>
      </c>
      <c r="G52" t="s">
        <v>55</v>
      </c>
      <c r="H52" s="3">
        <v>1.1599999999999999</v>
      </c>
      <c r="I52" s="3">
        <v>0.14299999999999999</v>
      </c>
      <c r="J52" t="e">
        <v>#NUM!</v>
      </c>
      <c r="K52" t="s">
        <v>450</v>
      </c>
      <c r="L52" t="s">
        <v>410</v>
      </c>
      <c r="M52" t="s">
        <v>63</v>
      </c>
      <c r="N52" s="3">
        <v>0.68400000000000005</v>
      </c>
      <c r="O52" s="3">
        <v>9.0100000000000006E-3</v>
      </c>
      <c r="P52" t="e">
        <v>#NUM!</v>
      </c>
      <c r="Q52" t="s">
        <v>9</v>
      </c>
    </row>
    <row r="53" spans="1:17" x14ac:dyDescent="0.35">
      <c r="A53" s="2" t="s">
        <v>104</v>
      </c>
      <c r="B53" s="2">
        <v>0.92500000000000004</v>
      </c>
      <c r="C53" s="2">
        <v>1.61E-2</v>
      </c>
      <c r="D53" s="2" t="e">
        <v>#NUM!</v>
      </c>
      <c r="E53" s="2" t="s">
        <v>451</v>
      </c>
      <c r="F53" t="s">
        <v>410</v>
      </c>
      <c r="G53" t="s">
        <v>184</v>
      </c>
      <c r="H53" s="3">
        <v>2.0099999999999998</v>
      </c>
      <c r="I53" s="3">
        <v>0.13300000000000001</v>
      </c>
      <c r="J53" t="e">
        <v>#NUM!</v>
      </c>
      <c r="K53" t="s">
        <v>18</v>
      </c>
      <c r="L53" t="s">
        <v>410</v>
      </c>
      <c r="M53" t="s">
        <v>318</v>
      </c>
      <c r="N53" s="3">
        <v>0.67700000000000005</v>
      </c>
      <c r="O53" s="3">
        <v>8.8500000000000002E-3</v>
      </c>
      <c r="P53" t="e">
        <v>#NUM!</v>
      </c>
      <c r="Q53" t="s">
        <v>402</v>
      </c>
    </row>
    <row r="54" spans="1:17" x14ac:dyDescent="0.35">
      <c r="A54" s="2" t="s">
        <v>105</v>
      </c>
      <c r="B54" s="2">
        <v>0.91900000000000004</v>
      </c>
      <c r="C54" s="2">
        <v>1.5900000000000001E-2</v>
      </c>
      <c r="D54" s="2" t="e">
        <v>#NUM!</v>
      </c>
      <c r="E54" s="2" t="s">
        <v>89</v>
      </c>
      <c r="F54" t="s">
        <v>410</v>
      </c>
      <c r="G54" t="s">
        <v>193</v>
      </c>
      <c r="H54" s="3">
        <v>1.96</v>
      </c>
      <c r="I54" s="3">
        <v>0.125</v>
      </c>
      <c r="J54" t="e">
        <v>#NUM!</v>
      </c>
      <c r="K54" t="s">
        <v>452</v>
      </c>
      <c r="L54" t="s">
        <v>410</v>
      </c>
      <c r="M54" t="s">
        <v>179</v>
      </c>
      <c r="N54" s="3">
        <v>0.65400000000000003</v>
      </c>
      <c r="O54" s="3">
        <v>8.3300000000000006E-3</v>
      </c>
      <c r="P54" t="e">
        <v>#NUM!</v>
      </c>
      <c r="Q54" t="s">
        <v>431</v>
      </c>
    </row>
    <row r="55" spans="1:17" x14ac:dyDescent="0.35">
      <c r="A55" s="2" t="s">
        <v>106</v>
      </c>
      <c r="B55" s="2">
        <v>0.91900000000000004</v>
      </c>
      <c r="C55" s="2">
        <v>1.5900000000000001E-2</v>
      </c>
      <c r="D55" s="2" t="e">
        <v>#NUM!</v>
      </c>
      <c r="E55" s="2" t="s">
        <v>65</v>
      </c>
      <c r="F55" t="s">
        <v>410</v>
      </c>
      <c r="G55" t="s">
        <v>71</v>
      </c>
      <c r="H55" s="3">
        <v>1.96</v>
      </c>
      <c r="I55" s="3">
        <v>0.125</v>
      </c>
      <c r="J55" t="e">
        <v>#NUM!</v>
      </c>
      <c r="K55" t="s">
        <v>317</v>
      </c>
      <c r="L55" t="s">
        <v>410</v>
      </c>
      <c r="M55" t="s">
        <v>131</v>
      </c>
      <c r="N55" s="3">
        <v>0.63200000000000001</v>
      </c>
      <c r="O55" s="3">
        <v>7.8700000000000003E-3</v>
      </c>
      <c r="P55" t="e">
        <v>#NUM!</v>
      </c>
      <c r="Q55" t="s">
        <v>407</v>
      </c>
    </row>
    <row r="56" spans="1:17" x14ac:dyDescent="0.35">
      <c r="A56" s="2" t="s">
        <v>107</v>
      </c>
      <c r="B56" s="2">
        <v>0.91900000000000004</v>
      </c>
      <c r="C56" s="2">
        <v>1.5900000000000001E-2</v>
      </c>
      <c r="D56" s="2" t="e">
        <v>#NUM!</v>
      </c>
      <c r="E56" s="2" t="s">
        <v>12</v>
      </c>
      <c r="F56" t="s">
        <v>410</v>
      </c>
      <c r="G56" t="s">
        <v>245</v>
      </c>
      <c r="H56" s="3">
        <v>1.1100000000000001</v>
      </c>
      <c r="I56" s="3">
        <v>0.125</v>
      </c>
      <c r="J56" t="e">
        <v>#NUM!</v>
      </c>
      <c r="K56" t="s">
        <v>26</v>
      </c>
      <c r="L56" t="s">
        <v>410</v>
      </c>
      <c r="M56" t="s">
        <v>132</v>
      </c>
      <c r="N56" s="3">
        <v>0.629</v>
      </c>
      <c r="O56" s="3">
        <v>7.8100000000000001E-3</v>
      </c>
      <c r="P56" t="e">
        <v>#NUM!</v>
      </c>
      <c r="Q56" t="s">
        <v>3</v>
      </c>
    </row>
    <row r="57" spans="1:17" x14ac:dyDescent="0.35">
      <c r="A57" s="2" t="s">
        <v>67</v>
      </c>
      <c r="B57" s="2">
        <v>1.56</v>
      </c>
      <c r="C57" s="2">
        <v>1.5699999999999999E-2</v>
      </c>
      <c r="D57" s="2" t="e">
        <v>#NUM!</v>
      </c>
      <c r="E57" s="2" t="s">
        <v>453</v>
      </c>
      <c r="F57" t="s">
        <v>410</v>
      </c>
      <c r="G57" t="s">
        <v>59</v>
      </c>
      <c r="H57" s="3">
        <v>1.1100000000000001</v>
      </c>
      <c r="I57" s="3">
        <v>0.125</v>
      </c>
      <c r="J57" t="e">
        <v>#NUM!</v>
      </c>
      <c r="K57" t="s">
        <v>25</v>
      </c>
      <c r="L57" t="s">
        <v>410</v>
      </c>
      <c r="M57" t="s">
        <v>457</v>
      </c>
      <c r="N57" s="3">
        <v>0.59299999999999997</v>
      </c>
      <c r="O57" s="3">
        <v>7.0899999999999999E-3</v>
      </c>
      <c r="P57" t="e">
        <v>#NUM!</v>
      </c>
      <c r="Q57" t="s">
        <v>2</v>
      </c>
    </row>
    <row r="58" spans="1:17" x14ac:dyDescent="0.35">
      <c r="A58" s="2" t="s">
        <v>108</v>
      </c>
      <c r="B58" s="2">
        <v>0.90600000000000003</v>
      </c>
      <c r="C58" s="2">
        <v>1.54E-2</v>
      </c>
      <c r="D58" s="2" t="e">
        <v>#NUM!</v>
      </c>
      <c r="E58" s="2" t="s">
        <v>12</v>
      </c>
      <c r="F58" t="s">
        <v>410</v>
      </c>
      <c r="G58" t="s">
        <v>167</v>
      </c>
      <c r="H58" s="3">
        <v>2.7</v>
      </c>
      <c r="I58" s="3">
        <v>0.12</v>
      </c>
      <c r="J58" t="e">
        <v>#NUM!</v>
      </c>
      <c r="K58" t="s">
        <v>18</v>
      </c>
      <c r="L58" t="s">
        <v>410</v>
      </c>
      <c r="M58" t="s">
        <v>458</v>
      </c>
      <c r="N58" s="3">
        <v>0.59299999999999997</v>
      </c>
      <c r="O58" s="3">
        <v>7.0899999999999999E-3</v>
      </c>
      <c r="P58" t="e">
        <v>#NUM!</v>
      </c>
      <c r="Q58" t="s">
        <v>1</v>
      </c>
    </row>
    <row r="59" spans="1:17" x14ac:dyDescent="0.35">
      <c r="A59" s="2" t="s">
        <v>110</v>
      </c>
      <c r="B59" s="2">
        <v>0.9</v>
      </c>
      <c r="C59" s="2">
        <v>1.52E-2</v>
      </c>
      <c r="D59" s="2" t="e">
        <v>#NUM!</v>
      </c>
      <c r="E59" s="2" t="s">
        <v>40</v>
      </c>
      <c r="F59" t="s">
        <v>410</v>
      </c>
      <c r="G59" t="s">
        <v>194</v>
      </c>
      <c r="H59" s="3">
        <v>1.9</v>
      </c>
      <c r="I59" s="3">
        <v>0.11799999999999999</v>
      </c>
      <c r="J59" t="e">
        <v>#NUM!</v>
      </c>
      <c r="K59" t="s">
        <v>454</v>
      </c>
      <c r="L59" t="s">
        <v>410</v>
      </c>
      <c r="M59" t="s">
        <v>343</v>
      </c>
      <c r="N59" s="3">
        <v>0.58499999999999996</v>
      </c>
      <c r="O59" s="3">
        <v>6.94E-3</v>
      </c>
      <c r="P59" t="e">
        <v>#NUM!</v>
      </c>
      <c r="Q59" t="s">
        <v>404</v>
      </c>
    </row>
    <row r="60" spans="1:17" x14ac:dyDescent="0.35">
      <c r="A60" s="2" t="s">
        <v>70</v>
      </c>
      <c r="B60" s="2">
        <v>1.52</v>
      </c>
      <c r="C60" s="2">
        <v>1.49E-2</v>
      </c>
      <c r="D60" s="2" t="e">
        <v>#NUM!</v>
      </c>
      <c r="E60" s="2" t="s">
        <v>50</v>
      </c>
      <c r="F60" t="s">
        <v>410</v>
      </c>
      <c r="G60" t="s">
        <v>74</v>
      </c>
      <c r="H60" s="3">
        <v>1.9</v>
      </c>
      <c r="I60" s="3">
        <v>0.11799999999999999</v>
      </c>
      <c r="J60" t="e">
        <v>#NUM!</v>
      </c>
      <c r="K60" t="s">
        <v>427</v>
      </c>
      <c r="L60" t="s">
        <v>410</v>
      </c>
      <c r="M60" t="s">
        <v>456</v>
      </c>
      <c r="N60" s="3">
        <v>0.86799999999999999</v>
      </c>
      <c r="O60" s="3">
        <v>6.4700000000000001E-3</v>
      </c>
      <c r="P60" t="e">
        <v>#NUM!</v>
      </c>
      <c r="Q60" t="s">
        <v>402</v>
      </c>
    </row>
    <row r="61" spans="1:17" x14ac:dyDescent="0.35">
      <c r="A61" s="2" t="s">
        <v>111</v>
      </c>
      <c r="B61" s="2">
        <v>0.88700000000000001</v>
      </c>
      <c r="C61" s="2">
        <v>1.47E-2</v>
      </c>
      <c r="D61" s="2" t="e">
        <v>#NUM!</v>
      </c>
      <c r="E61" s="2" t="s">
        <v>455</v>
      </c>
      <c r="F61" t="s">
        <v>410</v>
      </c>
      <c r="G61" t="s">
        <v>169</v>
      </c>
      <c r="H61" s="3">
        <v>2.61</v>
      </c>
      <c r="I61" s="3">
        <v>0.111</v>
      </c>
      <c r="J61" t="e">
        <v>#NUM!</v>
      </c>
      <c r="K61" t="s">
        <v>18</v>
      </c>
      <c r="L61" t="s">
        <v>410</v>
      </c>
      <c r="M61" t="s">
        <v>403</v>
      </c>
      <c r="N61" s="3">
        <v>0.55800000000000005</v>
      </c>
      <c r="O61" s="3">
        <v>6.45E-3</v>
      </c>
      <c r="P61" t="e">
        <v>#NUM!</v>
      </c>
      <c r="Q61" t="s">
        <v>402</v>
      </c>
    </row>
    <row r="62" spans="1:17" x14ac:dyDescent="0.35">
      <c r="A62" s="2" t="s">
        <v>112</v>
      </c>
      <c r="B62" s="2">
        <v>0.88200000000000001</v>
      </c>
      <c r="C62" s="2">
        <v>1.4500000000000001E-2</v>
      </c>
      <c r="D62" s="2" t="e">
        <v>#NUM!</v>
      </c>
      <c r="E62" s="2" t="s">
        <v>65</v>
      </c>
      <c r="F62" t="s">
        <v>410</v>
      </c>
      <c r="G62" t="s">
        <v>248</v>
      </c>
      <c r="H62" s="3">
        <v>1.06</v>
      </c>
      <c r="I62" s="3">
        <v>0.111</v>
      </c>
      <c r="J62" t="e">
        <v>#NUM!</v>
      </c>
      <c r="K62" t="s">
        <v>377</v>
      </c>
      <c r="L62" t="s">
        <v>410</v>
      </c>
      <c r="M62" t="s">
        <v>244</v>
      </c>
      <c r="N62" s="3">
        <v>0.54800000000000004</v>
      </c>
      <c r="O62" s="3">
        <v>6.2899999999999996E-3</v>
      </c>
      <c r="P62" t="e">
        <v>#NUM!</v>
      </c>
      <c r="Q62" t="s">
        <v>431</v>
      </c>
    </row>
    <row r="63" spans="1:17" x14ac:dyDescent="0.35">
      <c r="A63" s="2" t="s">
        <v>113</v>
      </c>
      <c r="B63" s="2">
        <v>0.87</v>
      </c>
      <c r="C63" s="2">
        <v>1.41E-2</v>
      </c>
      <c r="D63" s="2" t="e">
        <v>#NUM!</v>
      </c>
      <c r="E63" s="2" t="s">
        <v>15</v>
      </c>
      <c r="F63" t="s">
        <v>410</v>
      </c>
      <c r="G63" t="s">
        <v>163</v>
      </c>
      <c r="H63" s="3">
        <v>3.25</v>
      </c>
      <c r="I63" s="3">
        <v>0.105</v>
      </c>
      <c r="J63" t="e">
        <v>#NUM!</v>
      </c>
      <c r="K63" t="s">
        <v>18</v>
      </c>
      <c r="L63" t="s">
        <v>410</v>
      </c>
      <c r="M63" t="s">
        <v>405</v>
      </c>
      <c r="N63" s="3">
        <v>0.54800000000000004</v>
      </c>
      <c r="O63" s="3">
        <v>6.2899999999999996E-3</v>
      </c>
      <c r="P63" t="e">
        <v>#NUM!</v>
      </c>
      <c r="Q63" t="s">
        <v>5</v>
      </c>
    </row>
    <row r="64" spans="1:17" x14ac:dyDescent="0.35">
      <c r="A64" s="2" t="s">
        <v>76</v>
      </c>
      <c r="B64" s="2">
        <v>1.45</v>
      </c>
      <c r="C64" s="2">
        <v>1.37E-2</v>
      </c>
      <c r="D64" s="2" t="e">
        <v>#NUM!</v>
      </c>
      <c r="E64" s="2" t="s">
        <v>50</v>
      </c>
      <c r="F64" t="s">
        <v>410</v>
      </c>
      <c r="G64" t="s">
        <v>196</v>
      </c>
      <c r="H64" s="3">
        <v>1.81</v>
      </c>
      <c r="I64" s="3">
        <v>0.105</v>
      </c>
      <c r="J64" t="e">
        <v>#NUM!</v>
      </c>
      <c r="K64" t="s">
        <v>18</v>
      </c>
      <c r="L64" t="s">
        <v>410</v>
      </c>
      <c r="M64" t="s">
        <v>139</v>
      </c>
      <c r="N64" s="3">
        <v>0.54600000000000004</v>
      </c>
      <c r="O64" s="3">
        <v>6.2500000000000003E-3</v>
      </c>
      <c r="P64" t="e">
        <v>#NUM!</v>
      </c>
      <c r="Q64" t="s">
        <v>402</v>
      </c>
    </row>
    <row r="65" spans="1:17" x14ac:dyDescent="0.35">
      <c r="A65" s="2" t="s">
        <v>114</v>
      </c>
      <c r="B65" s="2">
        <v>0.83199999999999996</v>
      </c>
      <c r="C65" s="2">
        <v>1.2800000000000001E-2</v>
      </c>
      <c r="D65" s="2" t="e">
        <v>#NUM!</v>
      </c>
      <c r="E65" s="2" t="s">
        <v>431</v>
      </c>
      <c r="F65" t="s">
        <v>410</v>
      </c>
      <c r="G65" t="s">
        <v>77</v>
      </c>
      <c r="H65" s="3">
        <v>1.77</v>
      </c>
      <c r="I65">
        <v>0.1</v>
      </c>
      <c r="J65" t="e">
        <v>#NUM!</v>
      </c>
      <c r="K65" t="s">
        <v>317</v>
      </c>
      <c r="L65" t="s">
        <v>410</v>
      </c>
      <c r="M65" t="s">
        <v>140</v>
      </c>
      <c r="N65" s="3">
        <v>0.53200000000000003</v>
      </c>
      <c r="O65" s="3">
        <v>6.0200000000000002E-3</v>
      </c>
      <c r="P65" t="e">
        <v>#NUM!</v>
      </c>
      <c r="Q65" t="s">
        <v>402</v>
      </c>
    </row>
    <row r="66" spans="1:17" x14ac:dyDescent="0.35">
      <c r="A66" s="2" t="s">
        <v>115</v>
      </c>
      <c r="B66" s="2">
        <v>0.80700000000000005</v>
      </c>
      <c r="C66" s="2">
        <v>1.2E-2</v>
      </c>
      <c r="D66" s="2" t="e">
        <v>#NUM!</v>
      </c>
      <c r="E66" s="2" t="s">
        <v>89</v>
      </c>
      <c r="F66" t="s">
        <v>410</v>
      </c>
      <c r="G66" t="s">
        <v>252</v>
      </c>
      <c r="H66" s="3">
        <v>1.02</v>
      </c>
      <c r="I66">
        <v>0.1</v>
      </c>
      <c r="J66" t="e">
        <v>#NUM!</v>
      </c>
      <c r="K66" t="s">
        <v>459</v>
      </c>
      <c r="L66" t="s">
        <v>410</v>
      </c>
      <c r="M66" t="s">
        <v>406</v>
      </c>
      <c r="N66" s="3">
        <v>0.53</v>
      </c>
      <c r="O66" s="3">
        <v>5.9899999999999997E-3</v>
      </c>
      <c r="P66" t="e">
        <v>#NUM!</v>
      </c>
      <c r="Q66" t="s">
        <v>391</v>
      </c>
    </row>
    <row r="67" spans="1:17" x14ac:dyDescent="0.35">
      <c r="A67" s="2" t="s">
        <v>116</v>
      </c>
      <c r="B67" s="2">
        <v>0.80700000000000005</v>
      </c>
      <c r="C67" s="2">
        <v>1.2E-2</v>
      </c>
      <c r="D67" s="2" t="e">
        <v>#NUM!</v>
      </c>
      <c r="E67" s="2" t="s">
        <v>0</v>
      </c>
      <c r="F67" t="s">
        <v>410</v>
      </c>
      <c r="G67" t="s">
        <v>172</v>
      </c>
      <c r="H67" s="3">
        <v>2.39</v>
      </c>
      <c r="I67" s="3">
        <v>9.3799999999999994E-2</v>
      </c>
      <c r="J67" t="e">
        <v>#NUM!</v>
      </c>
      <c r="K67" t="s">
        <v>454</v>
      </c>
      <c r="L67" t="s">
        <v>410</v>
      </c>
      <c r="M67" t="s">
        <v>408</v>
      </c>
      <c r="N67" s="3">
        <v>0.47599999999999998</v>
      </c>
      <c r="O67" s="3">
        <v>5.1500000000000001E-3</v>
      </c>
      <c r="P67" t="e">
        <v>#NUM!</v>
      </c>
      <c r="Q67" t="s">
        <v>267</v>
      </c>
    </row>
    <row r="68" spans="1:17" x14ac:dyDescent="0.35">
      <c r="A68" s="2" t="s">
        <v>79</v>
      </c>
      <c r="B68" s="2">
        <v>1.33</v>
      </c>
      <c r="C68" s="2">
        <v>1.18E-2</v>
      </c>
      <c r="D68" s="2" t="e">
        <v>#NUM!</v>
      </c>
      <c r="E68" s="2" t="s">
        <v>89</v>
      </c>
      <c r="F68" t="s">
        <v>410</v>
      </c>
      <c r="G68" t="s">
        <v>108</v>
      </c>
      <c r="H68" s="3">
        <v>4.3099999999999996</v>
      </c>
      <c r="I68" s="3">
        <v>9.2299999999999993E-2</v>
      </c>
      <c r="J68" t="e">
        <v>#NUM!</v>
      </c>
      <c r="K68" t="s">
        <v>460</v>
      </c>
      <c r="L68" t="s">
        <v>410</v>
      </c>
      <c r="M68" t="s">
        <v>82</v>
      </c>
      <c r="N68" s="3">
        <v>0.47099999999999997</v>
      </c>
      <c r="O68" s="3">
        <v>5.0800000000000003E-3</v>
      </c>
      <c r="P68" t="e">
        <v>#NUM!</v>
      </c>
      <c r="Q68" t="s">
        <v>7</v>
      </c>
    </row>
    <row r="69" spans="1:17" x14ac:dyDescent="0.35">
      <c r="A69" s="2" t="s">
        <v>117</v>
      </c>
      <c r="B69" s="2">
        <v>0.77900000000000003</v>
      </c>
      <c r="C69" s="2">
        <v>1.12E-2</v>
      </c>
      <c r="D69" s="2" t="e">
        <v>#NUM!</v>
      </c>
      <c r="E69" s="2" t="s">
        <v>89</v>
      </c>
      <c r="F69" t="s">
        <v>410</v>
      </c>
      <c r="G69" t="s">
        <v>207</v>
      </c>
      <c r="H69" s="3">
        <v>1.69</v>
      </c>
      <c r="I69" s="3">
        <v>9.0899999999999995E-2</v>
      </c>
      <c r="J69" t="e">
        <v>#NUM!</v>
      </c>
      <c r="K69" t="s">
        <v>226</v>
      </c>
      <c r="L69" t="s">
        <v>410</v>
      </c>
      <c r="M69" t="s">
        <v>86</v>
      </c>
      <c r="N69" s="3">
        <v>0.42799999999999999</v>
      </c>
      <c r="O69" s="3">
        <v>4.4799999999999996E-3</v>
      </c>
      <c r="P69" t="e">
        <v>#NUM!</v>
      </c>
      <c r="Q69" t="s">
        <v>9</v>
      </c>
    </row>
    <row r="70" spans="1:17" x14ac:dyDescent="0.35">
      <c r="A70" s="2" t="s">
        <v>118</v>
      </c>
      <c r="B70" s="2">
        <v>0.77100000000000002</v>
      </c>
      <c r="C70" s="2">
        <v>1.0999999999999999E-2</v>
      </c>
      <c r="D70" s="2" t="e">
        <v>#NUM!</v>
      </c>
      <c r="E70" s="2" t="s">
        <v>89</v>
      </c>
      <c r="F70" t="s">
        <v>410</v>
      </c>
      <c r="G70" t="s">
        <v>256</v>
      </c>
      <c r="H70" s="3">
        <v>0.97699999999999998</v>
      </c>
      <c r="I70" s="3">
        <v>9.0899999999999995E-2</v>
      </c>
      <c r="J70" t="e">
        <v>#NUM!</v>
      </c>
      <c r="K70" t="s">
        <v>40</v>
      </c>
      <c r="L70" t="s">
        <v>410</v>
      </c>
      <c r="M70" t="s">
        <v>409</v>
      </c>
      <c r="N70" s="3">
        <v>0.41699999999999998</v>
      </c>
      <c r="O70" s="3">
        <v>4.3499999999999997E-3</v>
      </c>
      <c r="P70" t="e">
        <v>#NUM!</v>
      </c>
      <c r="Q70" t="s">
        <v>5</v>
      </c>
    </row>
    <row r="71" spans="1:17" x14ac:dyDescent="0.35">
      <c r="A71" s="2" t="s">
        <v>119</v>
      </c>
      <c r="B71" s="2">
        <v>0.76200000000000001</v>
      </c>
      <c r="C71" s="2">
        <v>1.0800000000000001E-2</v>
      </c>
      <c r="D71" s="2" t="e">
        <v>#NUM!</v>
      </c>
      <c r="E71" s="2" t="s">
        <v>11</v>
      </c>
      <c r="F71" t="s">
        <v>410</v>
      </c>
      <c r="G71" t="s">
        <v>257</v>
      </c>
      <c r="H71" s="3">
        <v>0.97699999999999998</v>
      </c>
      <c r="I71" s="3">
        <v>9.0899999999999995E-2</v>
      </c>
      <c r="J71" t="e">
        <v>#NUM!</v>
      </c>
      <c r="K71" t="s">
        <v>18</v>
      </c>
      <c r="L71" t="s">
        <v>410</v>
      </c>
      <c r="M71" t="s">
        <v>300</v>
      </c>
      <c r="N71" s="3">
        <v>0.38300000000000001</v>
      </c>
      <c r="O71" s="3">
        <v>3.9199999999999999E-3</v>
      </c>
      <c r="P71" t="e">
        <v>#NUM!</v>
      </c>
      <c r="Q71" t="s">
        <v>391</v>
      </c>
    </row>
    <row r="72" spans="1:17" x14ac:dyDescent="0.35">
      <c r="A72" s="2" t="s">
        <v>120</v>
      </c>
      <c r="B72" s="2">
        <v>0.76200000000000001</v>
      </c>
      <c r="C72" s="2">
        <v>1.0800000000000001E-2</v>
      </c>
      <c r="D72" s="2" t="e">
        <v>#NUM!</v>
      </c>
      <c r="E72" s="2" t="s">
        <v>89</v>
      </c>
      <c r="F72" t="s">
        <v>410</v>
      </c>
      <c r="G72" t="s">
        <v>78</v>
      </c>
      <c r="H72" s="3">
        <v>1.65</v>
      </c>
      <c r="I72" s="3">
        <v>8.6999999999999994E-2</v>
      </c>
      <c r="J72" t="e">
        <v>#NUM!</v>
      </c>
      <c r="K72" t="s">
        <v>18</v>
      </c>
      <c r="L72" t="s">
        <v>410</v>
      </c>
      <c r="M72" t="s">
        <v>98</v>
      </c>
      <c r="N72" s="3">
        <v>0.36199999999999999</v>
      </c>
      <c r="O72" s="3">
        <v>3.6800000000000001E-3</v>
      </c>
      <c r="P72" t="e">
        <v>#NUM!</v>
      </c>
      <c r="Q72" t="s">
        <v>38</v>
      </c>
    </row>
    <row r="73" spans="1:17" x14ac:dyDescent="0.35">
      <c r="A73" s="2" t="s">
        <v>62</v>
      </c>
      <c r="B73" s="2">
        <v>1.69</v>
      </c>
      <c r="C73" s="2">
        <v>1.0500000000000001E-2</v>
      </c>
      <c r="D73" s="2" t="e">
        <v>#NUM!</v>
      </c>
      <c r="E73" s="2" t="s">
        <v>89</v>
      </c>
      <c r="F73" t="s">
        <v>410</v>
      </c>
      <c r="G73" t="s">
        <v>174</v>
      </c>
      <c r="H73" s="3">
        <v>2.2799999999999998</v>
      </c>
      <c r="I73" s="3">
        <v>8.5699999999999998E-2</v>
      </c>
      <c r="J73" t="e">
        <v>#NUM!</v>
      </c>
      <c r="K73" t="s">
        <v>461</v>
      </c>
      <c r="L73" t="s">
        <v>410</v>
      </c>
      <c r="M73" t="s">
        <v>62</v>
      </c>
      <c r="N73" s="3">
        <v>0.34399999999999997</v>
      </c>
      <c r="O73" s="3">
        <v>3.48E-3</v>
      </c>
      <c r="P73" t="e">
        <v>#NUM!</v>
      </c>
      <c r="Q73" t="s">
        <v>416</v>
      </c>
    </row>
    <row r="74" spans="1:17" x14ac:dyDescent="0.35">
      <c r="A74" s="2" t="s">
        <v>81</v>
      </c>
      <c r="B74" s="2">
        <v>1.23</v>
      </c>
      <c r="C74" s="2">
        <v>1.04E-2</v>
      </c>
      <c r="D74" s="2" t="e">
        <v>#NUM!</v>
      </c>
      <c r="E74" s="2" t="s">
        <v>89</v>
      </c>
      <c r="F74" t="s">
        <v>410</v>
      </c>
      <c r="G74" t="s">
        <v>209</v>
      </c>
      <c r="H74" s="3">
        <v>1.62</v>
      </c>
      <c r="I74" s="3">
        <v>8.3299999999999999E-2</v>
      </c>
      <c r="J74" t="e">
        <v>#NUM!</v>
      </c>
      <c r="K74" t="s">
        <v>462</v>
      </c>
      <c r="L74" t="s">
        <v>410</v>
      </c>
      <c r="M74" t="s">
        <v>314</v>
      </c>
      <c r="N74" s="3">
        <v>0.21299999999999999</v>
      </c>
      <c r="O74" s="3">
        <v>2.2200000000000002E-3</v>
      </c>
      <c r="P74" t="e">
        <v>#NUM!</v>
      </c>
      <c r="Q74" t="s">
        <v>1</v>
      </c>
    </row>
    <row r="75" spans="1:17" x14ac:dyDescent="0.35">
      <c r="A75" s="2" t="s">
        <v>82</v>
      </c>
      <c r="B75" s="2">
        <v>1.22</v>
      </c>
      <c r="C75" s="2">
        <v>1.0200000000000001E-2</v>
      </c>
      <c r="D75" s="2" t="e">
        <v>#NUM!</v>
      </c>
      <c r="E75" s="2" t="s">
        <v>89</v>
      </c>
      <c r="F75" t="s">
        <v>410</v>
      </c>
      <c r="G75" t="s">
        <v>259</v>
      </c>
      <c r="H75" s="3">
        <v>0.94099999999999995</v>
      </c>
      <c r="I75" s="3">
        <v>8.3299999999999999E-2</v>
      </c>
      <c r="J75" t="e">
        <v>#NUM!</v>
      </c>
      <c r="K75" t="s">
        <v>109</v>
      </c>
      <c r="L75" t="s">
        <v>410</v>
      </c>
    </row>
    <row r="76" spans="1:17" x14ac:dyDescent="0.35">
      <c r="A76" s="2" t="s">
        <v>121</v>
      </c>
      <c r="B76" s="2">
        <v>0.73699999999999999</v>
      </c>
      <c r="C76" s="2">
        <v>1.01E-2</v>
      </c>
      <c r="D76" s="2" t="e">
        <v>#NUM!</v>
      </c>
      <c r="E76" s="2" t="s">
        <v>89</v>
      </c>
      <c r="F76" t="s">
        <v>410</v>
      </c>
      <c r="G76" t="s">
        <v>162</v>
      </c>
      <c r="H76" s="3">
        <v>3.39</v>
      </c>
      <c r="I76" s="3">
        <v>8.0600000000000005E-2</v>
      </c>
      <c r="J76" t="e">
        <v>#NUM!</v>
      </c>
      <c r="K76" t="s">
        <v>18</v>
      </c>
      <c r="L76" t="s">
        <v>410</v>
      </c>
    </row>
    <row r="77" spans="1:17" x14ac:dyDescent="0.35">
      <c r="A77" s="2" t="s">
        <v>122</v>
      </c>
      <c r="B77" s="2">
        <v>0.72599999999999998</v>
      </c>
      <c r="C77" s="2">
        <v>9.7999999999999997E-3</v>
      </c>
      <c r="D77" s="2" t="e">
        <v>#NUM!</v>
      </c>
      <c r="E77" s="2" t="s">
        <v>431</v>
      </c>
      <c r="F77" t="s">
        <v>410</v>
      </c>
      <c r="G77" t="s">
        <v>177</v>
      </c>
      <c r="H77" s="3">
        <v>2.15</v>
      </c>
      <c r="I77" s="3">
        <v>7.6899999999999996E-2</v>
      </c>
      <c r="J77" t="e">
        <v>#NUM!</v>
      </c>
      <c r="K77" t="s">
        <v>464</v>
      </c>
      <c r="L77" t="s">
        <v>410</v>
      </c>
    </row>
    <row r="78" spans="1:17" x14ac:dyDescent="0.35">
      <c r="A78" s="2" t="s">
        <v>123</v>
      </c>
      <c r="B78" s="2">
        <v>0.72199999999999998</v>
      </c>
      <c r="C78" s="2">
        <v>9.7099999999999999E-3</v>
      </c>
      <c r="D78" s="2" t="e">
        <v>#NUM!</v>
      </c>
      <c r="E78" s="2" t="s">
        <v>89</v>
      </c>
      <c r="F78" t="s">
        <v>410</v>
      </c>
      <c r="G78" t="s">
        <v>262</v>
      </c>
      <c r="H78" s="3">
        <v>0.90800000000000003</v>
      </c>
      <c r="I78" s="3">
        <v>7.6899999999999996E-2</v>
      </c>
      <c r="J78" t="e">
        <v>#NUM!</v>
      </c>
      <c r="K78" t="s">
        <v>449</v>
      </c>
      <c r="L78" t="s">
        <v>410</v>
      </c>
    </row>
    <row r="79" spans="1:17" x14ac:dyDescent="0.35">
      <c r="A79" s="2" t="s">
        <v>124</v>
      </c>
      <c r="B79" s="2">
        <v>0.71099999999999997</v>
      </c>
      <c r="C79" s="2">
        <v>9.4299999999999991E-3</v>
      </c>
      <c r="D79" s="2" t="e">
        <v>#NUM!</v>
      </c>
      <c r="E79" s="2" t="s">
        <v>89</v>
      </c>
      <c r="F79" t="s">
        <v>410</v>
      </c>
      <c r="G79" t="s">
        <v>180</v>
      </c>
      <c r="H79" s="3">
        <v>2.12</v>
      </c>
      <c r="I79" s="3">
        <v>7.4999999999999997E-2</v>
      </c>
      <c r="J79" t="e">
        <v>#NUM!</v>
      </c>
      <c r="K79" t="s">
        <v>18</v>
      </c>
      <c r="L79" t="s">
        <v>410</v>
      </c>
    </row>
    <row r="80" spans="1:17" x14ac:dyDescent="0.35">
      <c r="A80" s="2" t="s">
        <v>125</v>
      </c>
      <c r="B80" s="2">
        <v>0.7</v>
      </c>
      <c r="C80" s="2">
        <v>9.1699999999999993E-3</v>
      </c>
      <c r="D80" s="2" t="e">
        <v>#NUM!</v>
      </c>
      <c r="E80" s="2" t="s">
        <v>65</v>
      </c>
      <c r="F80" t="s">
        <v>410</v>
      </c>
      <c r="G80" t="s">
        <v>164</v>
      </c>
      <c r="H80" s="3">
        <v>3.24</v>
      </c>
      <c r="I80" s="3">
        <v>7.46E-2</v>
      </c>
      <c r="J80" t="e">
        <v>#NUM!</v>
      </c>
      <c r="K80" t="s">
        <v>18</v>
      </c>
      <c r="L80" t="s">
        <v>410</v>
      </c>
    </row>
    <row r="81" spans="1:12" x14ac:dyDescent="0.35">
      <c r="A81" s="2" t="s">
        <v>84</v>
      </c>
      <c r="B81" s="2">
        <v>1.1399999999999999</v>
      </c>
      <c r="C81" s="2">
        <v>9.1299999999999992E-3</v>
      </c>
      <c r="D81" s="2" t="e">
        <v>#NUM!</v>
      </c>
      <c r="E81" s="2" t="s">
        <v>65</v>
      </c>
      <c r="F81" t="s">
        <v>410</v>
      </c>
      <c r="G81" t="s">
        <v>265</v>
      </c>
      <c r="H81" s="3">
        <v>0.878</v>
      </c>
      <c r="I81" s="3">
        <v>7.1400000000000005E-2</v>
      </c>
      <c r="J81" t="e">
        <v>#NUM!</v>
      </c>
      <c r="K81" t="s">
        <v>429</v>
      </c>
      <c r="L81" t="s">
        <v>410</v>
      </c>
    </row>
    <row r="82" spans="1:12" x14ac:dyDescent="0.35">
      <c r="A82" s="2" t="s">
        <v>85</v>
      </c>
      <c r="B82" s="2">
        <v>1.1299999999999999</v>
      </c>
      <c r="C82" s="2">
        <v>9.0100000000000006E-3</v>
      </c>
      <c r="D82" s="2" t="e">
        <v>#NUM!</v>
      </c>
      <c r="E82" s="2" t="s">
        <v>40</v>
      </c>
      <c r="F82" t="s">
        <v>410</v>
      </c>
      <c r="G82" t="s">
        <v>266</v>
      </c>
      <c r="H82" s="3">
        <v>0.878</v>
      </c>
      <c r="I82" s="3">
        <v>7.1400000000000005E-2</v>
      </c>
      <c r="J82" t="e">
        <v>#NUM!</v>
      </c>
      <c r="K82" t="s">
        <v>465</v>
      </c>
      <c r="L82" t="s">
        <v>410</v>
      </c>
    </row>
    <row r="83" spans="1:12" x14ac:dyDescent="0.35">
      <c r="A83" s="2" t="s">
        <v>86</v>
      </c>
      <c r="B83" s="2">
        <v>1.1200000000000001</v>
      </c>
      <c r="C83" s="2">
        <v>8.9700000000000005E-3</v>
      </c>
      <c r="D83" s="2" t="e">
        <v>#NUM!</v>
      </c>
      <c r="E83" s="2" t="s">
        <v>50</v>
      </c>
      <c r="F83" t="s">
        <v>410</v>
      </c>
      <c r="G83" t="s">
        <v>94</v>
      </c>
      <c r="H83" s="3">
        <v>1.98</v>
      </c>
      <c r="I83" s="3">
        <v>6.6699999999999995E-2</v>
      </c>
      <c r="J83" t="e">
        <v>#NUM!</v>
      </c>
      <c r="K83" t="s">
        <v>18</v>
      </c>
      <c r="L83" t="s">
        <v>410</v>
      </c>
    </row>
    <row r="84" spans="1:12" x14ac:dyDescent="0.35">
      <c r="A84" s="2" t="s">
        <v>126</v>
      </c>
      <c r="B84" s="2">
        <v>0.68600000000000005</v>
      </c>
      <c r="C84" s="2">
        <v>8.8500000000000002E-3</v>
      </c>
      <c r="D84" s="2" t="e">
        <v>#NUM!</v>
      </c>
      <c r="E84" s="2" t="s">
        <v>89</v>
      </c>
      <c r="F84" t="s">
        <v>410</v>
      </c>
      <c r="G84" t="s">
        <v>220</v>
      </c>
      <c r="H84" s="3">
        <v>1.44</v>
      </c>
      <c r="I84" s="3">
        <v>6.6699999999999995E-2</v>
      </c>
      <c r="J84" t="e">
        <v>#NUM!</v>
      </c>
      <c r="K84" t="s">
        <v>18</v>
      </c>
      <c r="L84" t="s">
        <v>410</v>
      </c>
    </row>
    <row r="85" spans="1:12" x14ac:dyDescent="0.35">
      <c r="A85" s="2" t="s">
        <v>93</v>
      </c>
      <c r="B85" s="2">
        <v>1.06</v>
      </c>
      <c r="C85" s="2">
        <v>8.3000000000000001E-3</v>
      </c>
      <c r="D85" s="2" t="e">
        <v>#NUM!</v>
      </c>
      <c r="E85" s="2" t="s">
        <v>89</v>
      </c>
      <c r="F85" t="s">
        <v>410</v>
      </c>
      <c r="G85" t="s">
        <v>269</v>
      </c>
      <c r="H85" s="3">
        <v>0.85099999999999998</v>
      </c>
      <c r="I85" s="3">
        <v>6.6699999999999995E-2</v>
      </c>
      <c r="J85" t="e">
        <v>#NUM!</v>
      </c>
      <c r="K85" t="s">
        <v>466</v>
      </c>
      <c r="L85" t="s">
        <v>410</v>
      </c>
    </row>
    <row r="86" spans="1:12" x14ac:dyDescent="0.35">
      <c r="A86" s="2" t="s">
        <v>127</v>
      </c>
      <c r="B86" s="2">
        <v>0.65900000000000003</v>
      </c>
      <c r="C86" s="2">
        <v>8.26E-3</v>
      </c>
      <c r="D86" s="2" t="e">
        <v>#NUM!</v>
      </c>
      <c r="E86" s="2" t="s">
        <v>14</v>
      </c>
      <c r="F86" t="s">
        <v>410</v>
      </c>
      <c r="G86" t="s">
        <v>106</v>
      </c>
      <c r="H86" s="3">
        <v>2.42</v>
      </c>
      <c r="I86" s="3">
        <v>6.3500000000000001E-2</v>
      </c>
      <c r="J86" t="e">
        <v>#NUM!</v>
      </c>
      <c r="K86" t="s">
        <v>20</v>
      </c>
      <c r="L86" t="s">
        <v>410</v>
      </c>
    </row>
    <row r="87" spans="1:12" x14ac:dyDescent="0.35">
      <c r="A87" s="2" t="s">
        <v>128</v>
      </c>
      <c r="B87" s="2">
        <v>0.65600000000000003</v>
      </c>
      <c r="C87" s="2">
        <v>8.2000000000000007E-3</v>
      </c>
      <c r="D87" s="2" t="e">
        <v>#NUM!</v>
      </c>
      <c r="E87" s="2" t="s">
        <v>2</v>
      </c>
      <c r="F87" t="s">
        <v>410</v>
      </c>
      <c r="G87" t="s">
        <v>83</v>
      </c>
      <c r="H87" s="3">
        <v>1.39</v>
      </c>
      <c r="I87" s="3">
        <v>6.25E-2</v>
      </c>
      <c r="J87" t="e">
        <v>#NUM!</v>
      </c>
      <c r="K87" t="s">
        <v>358</v>
      </c>
      <c r="L87" t="s">
        <v>410</v>
      </c>
    </row>
    <row r="88" spans="1:12" x14ac:dyDescent="0.35">
      <c r="A88" s="2" t="s">
        <v>129</v>
      </c>
      <c r="B88" s="2">
        <v>0.65</v>
      </c>
      <c r="C88" s="2">
        <v>8.0599999999999995E-3</v>
      </c>
      <c r="D88" s="2" t="e">
        <v>#NUM!</v>
      </c>
      <c r="E88" s="2" t="s">
        <v>1</v>
      </c>
      <c r="F88" t="s">
        <v>410</v>
      </c>
      <c r="G88" t="s">
        <v>224</v>
      </c>
      <c r="H88" s="3">
        <v>1.36</v>
      </c>
      <c r="I88" s="3">
        <v>6.0600000000000001E-2</v>
      </c>
      <c r="J88" t="e">
        <v>#NUM!</v>
      </c>
      <c r="K88" t="s">
        <v>452</v>
      </c>
      <c r="L88" t="s">
        <v>410</v>
      </c>
    </row>
    <row r="89" spans="1:12" x14ac:dyDescent="0.35">
      <c r="A89" s="2" t="s">
        <v>130</v>
      </c>
      <c r="B89" s="2">
        <v>0.64400000000000002</v>
      </c>
      <c r="C89" s="2">
        <v>7.9399999999999991E-3</v>
      </c>
      <c r="D89" s="2" t="e">
        <v>#NUM!</v>
      </c>
      <c r="E89" s="2" t="s">
        <v>431</v>
      </c>
      <c r="F89" t="s">
        <v>410</v>
      </c>
      <c r="G89" t="s">
        <v>97</v>
      </c>
      <c r="H89" s="3">
        <v>1.83</v>
      </c>
      <c r="I89" s="3">
        <v>5.8799999999999998E-2</v>
      </c>
      <c r="J89" t="e">
        <v>#NUM!</v>
      </c>
      <c r="K89" t="s">
        <v>467</v>
      </c>
      <c r="L89" t="s">
        <v>410</v>
      </c>
    </row>
    <row r="90" spans="1:12" x14ac:dyDescent="0.35">
      <c r="A90" s="2" t="s">
        <v>131</v>
      </c>
      <c r="B90" s="2">
        <v>0.64100000000000001</v>
      </c>
      <c r="C90" s="2">
        <v>7.8700000000000003E-3</v>
      </c>
      <c r="D90" s="2" t="e">
        <v>#NUM!</v>
      </c>
      <c r="E90" s="2" t="s">
        <v>12</v>
      </c>
      <c r="F90" t="s">
        <v>410</v>
      </c>
      <c r="G90" t="s">
        <v>272</v>
      </c>
      <c r="H90" s="3">
        <v>0.80100000000000005</v>
      </c>
      <c r="I90" s="3">
        <v>5.8799999999999998E-2</v>
      </c>
      <c r="J90" t="e">
        <v>#NUM!</v>
      </c>
      <c r="K90" t="s">
        <v>17</v>
      </c>
      <c r="L90" t="s">
        <v>410</v>
      </c>
    </row>
    <row r="91" spans="1:12" x14ac:dyDescent="0.35">
      <c r="A91" s="2" t="s">
        <v>132</v>
      </c>
      <c r="B91" s="2">
        <v>0.63800000000000001</v>
      </c>
      <c r="C91" s="2">
        <v>7.8100000000000001E-3</v>
      </c>
      <c r="D91" s="2" t="e">
        <v>#NUM!</v>
      </c>
      <c r="E91" s="2" t="s">
        <v>54</v>
      </c>
      <c r="F91" t="s">
        <v>410</v>
      </c>
      <c r="G91" t="s">
        <v>127</v>
      </c>
      <c r="H91" s="3">
        <v>3.64</v>
      </c>
      <c r="I91" s="3">
        <v>5.79E-2</v>
      </c>
      <c r="J91" t="e">
        <v>#NUM!</v>
      </c>
      <c r="K91" t="s">
        <v>18</v>
      </c>
      <c r="L91" t="s">
        <v>410</v>
      </c>
    </row>
    <row r="92" spans="1:12" x14ac:dyDescent="0.35">
      <c r="A92" s="2" t="s">
        <v>133</v>
      </c>
      <c r="B92" s="2">
        <v>0.63200000000000001</v>
      </c>
      <c r="C92" s="2">
        <v>7.6899999999999998E-3</v>
      </c>
      <c r="D92" s="2" t="e">
        <v>#NUM!</v>
      </c>
      <c r="E92" s="2" t="s">
        <v>89</v>
      </c>
      <c r="F92" t="s">
        <v>410</v>
      </c>
      <c r="G92" t="s">
        <v>175</v>
      </c>
      <c r="H92" s="3">
        <v>2.2400000000000002</v>
      </c>
      <c r="I92" s="3">
        <v>5.6300000000000003E-2</v>
      </c>
      <c r="J92" t="e">
        <v>#NUM!</v>
      </c>
      <c r="K92" t="s">
        <v>18</v>
      </c>
      <c r="L92" t="s">
        <v>410</v>
      </c>
    </row>
    <row r="93" spans="1:12" x14ac:dyDescent="0.35">
      <c r="A93" s="2" t="s">
        <v>98</v>
      </c>
      <c r="B93" s="2">
        <v>0.97599999999999998</v>
      </c>
      <c r="C93" s="2">
        <v>7.3499999999999998E-3</v>
      </c>
      <c r="D93" s="2" t="e">
        <v>#NUM!</v>
      </c>
      <c r="E93" s="2" t="s">
        <v>89</v>
      </c>
      <c r="F93" t="s">
        <v>410</v>
      </c>
      <c r="G93" t="s">
        <v>197</v>
      </c>
      <c r="H93" s="3">
        <v>1.76</v>
      </c>
      <c r="I93" s="3">
        <v>5.5599999999999997E-2</v>
      </c>
      <c r="J93" t="e">
        <v>#NUM!</v>
      </c>
      <c r="K93" t="s">
        <v>18</v>
      </c>
      <c r="L93" t="s">
        <v>410</v>
      </c>
    </row>
    <row r="94" spans="1:12" x14ac:dyDescent="0.35">
      <c r="A94" s="2" t="s">
        <v>134</v>
      </c>
      <c r="B94" s="2">
        <v>0.61199999999999999</v>
      </c>
      <c r="C94" s="2">
        <v>7.3000000000000001E-3</v>
      </c>
      <c r="D94" s="2" t="e">
        <v>#NUM!</v>
      </c>
      <c r="E94" s="2" t="s">
        <v>14</v>
      </c>
      <c r="F94" t="s">
        <v>410</v>
      </c>
      <c r="G94" t="s">
        <v>273</v>
      </c>
      <c r="H94" s="3">
        <v>0.77800000000000002</v>
      </c>
      <c r="I94" s="3">
        <v>5.5599999999999997E-2</v>
      </c>
      <c r="J94" t="e">
        <v>#NUM!</v>
      </c>
      <c r="K94" t="s">
        <v>20</v>
      </c>
      <c r="L94" t="s">
        <v>410</v>
      </c>
    </row>
    <row r="95" spans="1:12" x14ac:dyDescent="0.35">
      <c r="A95" s="2" t="s">
        <v>135</v>
      </c>
      <c r="B95" s="2">
        <v>0.60099999999999998</v>
      </c>
      <c r="C95" s="2">
        <v>7.0899999999999999E-3</v>
      </c>
      <c r="D95" s="2" t="e">
        <v>#NUM!</v>
      </c>
      <c r="E95" s="2" t="s">
        <v>40</v>
      </c>
      <c r="F95" t="s">
        <v>410</v>
      </c>
      <c r="G95" t="s">
        <v>176</v>
      </c>
      <c r="H95" s="3">
        <v>2.1800000000000002</v>
      </c>
      <c r="I95" s="3">
        <v>5.4100000000000002E-2</v>
      </c>
      <c r="J95" t="e">
        <v>#NUM!</v>
      </c>
      <c r="K95" t="s">
        <v>468</v>
      </c>
      <c r="L95" t="s">
        <v>410</v>
      </c>
    </row>
    <row r="96" spans="1:12" x14ac:dyDescent="0.35">
      <c r="A96" s="2" t="s">
        <v>136</v>
      </c>
      <c r="B96" s="2">
        <v>0.59899999999999998</v>
      </c>
      <c r="C96" s="2">
        <v>7.0400000000000003E-3</v>
      </c>
      <c r="D96" s="2" t="e">
        <v>#NUM!</v>
      </c>
      <c r="E96" s="2" t="s">
        <v>65</v>
      </c>
      <c r="F96" t="s">
        <v>410</v>
      </c>
      <c r="G96" t="s">
        <v>229</v>
      </c>
      <c r="H96" s="3">
        <v>1.27</v>
      </c>
      <c r="I96" s="3">
        <v>5.4100000000000002E-2</v>
      </c>
      <c r="J96" t="e">
        <v>#NUM!</v>
      </c>
      <c r="K96" t="s">
        <v>429</v>
      </c>
      <c r="L96" t="s">
        <v>410</v>
      </c>
    </row>
    <row r="97" spans="1:12" x14ac:dyDescent="0.35">
      <c r="A97" s="2" t="s">
        <v>137</v>
      </c>
      <c r="B97" s="2">
        <v>0.58799999999999997</v>
      </c>
      <c r="C97" s="2">
        <v>6.8500000000000002E-3</v>
      </c>
      <c r="D97" s="2" t="e">
        <v>#NUM!</v>
      </c>
      <c r="E97" s="2" t="s">
        <v>470</v>
      </c>
      <c r="F97" t="s">
        <v>410</v>
      </c>
      <c r="G97" t="s">
        <v>276</v>
      </c>
      <c r="H97" s="3">
        <v>0.75600000000000001</v>
      </c>
      <c r="I97" s="3">
        <v>5.2600000000000001E-2</v>
      </c>
      <c r="J97" t="e">
        <v>#NUM!</v>
      </c>
      <c r="K97" t="s">
        <v>471</v>
      </c>
      <c r="L97" t="s">
        <v>410</v>
      </c>
    </row>
    <row r="98" spans="1:12" x14ac:dyDescent="0.35">
      <c r="A98" s="2" t="s">
        <v>138</v>
      </c>
      <c r="B98" s="2">
        <v>0.57299999999999995</v>
      </c>
      <c r="C98" s="2">
        <v>6.5799999999999999E-3</v>
      </c>
      <c r="D98" s="2" t="e">
        <v>#NUM!</v>
      </c>
      <c r="E98" s="2" t="s">
        <v>12</v>
      </c>
      <c r="F98" t="s">
        <v>410</v>
      </c>
      <c r="G98" t="s">
        <v>233</v>
      </c>
      <c r="H98" s="3">
        <v>1.23</v>
      </c>
      <c r="I98" s="3">
        <v>5.1299999999999998E-2</v>
      </c>
      <c r="J98" t="e">
        <v>#NUM!</v>
      </c>
      <c r="K98" t="s">
        <v>427</v>
      </c>
      <c r="L98" t="s">
        <v>410</v>
      </c>
    </row>
    <row r="99" spans="1:12" x14ac:dyDescent="0.35">
      <c r="A99" s="2" t="s">
        <v>456</v>
      </c>
      <c r="B99" s="2">
        <v>0.88500000000000001</v>
      </c>
      <c r="C99" s="2">
        <v>6.4700000000000001E-3</v>
      </c>
      <c r="D99" s="2" t="e">
        <v>#NUM!</v>
      </c>
      <c r="E99" s="2" t="s">
        <v>65</v>
      </c>
      <c r="F99" t="s">
        <v>410</v>
      </c>
      <c r="G99" t="s">
        <v>237</v>
      </c>
      <c r="H99" s="3">
        <v>1.21</v>
      </c>
      <c r="I99">
        <v>0.05</v>
      </c>
      <c r="J99" t="e">
        <v>#NUM!</v>
      </c>
      <c r="K99" t="s">
        <v>472</v>
      </c>
      <c r="L99" t="s">
        <v>410</v>
      </c>
    </row>
    <row r="100" spans="1:12" x14ac:dyDescent="0.35">
      <c r="A100" s="2" t="s">
        <v>139</v>
      </c>
      <c r="B100" s="2">
        <v>0.55400000000000005</v>
      </c>
      <c r="C100" s="2">
        <v>6.2500000000000003E-3</v>
      </c>
      <c r="D100" s="2" t="e">
        <v>#NUM!</v>
      </c>
      <c r="E100" s="2" t="s">
        <v>40</v>
      </c>
      <c r="F100" t="s">
        <v>410</v>
      </c>
      <c r="G100" t="s">
        <v>238</v>
      </c>
      <c r="H100" s="3">
        <v>1.21</v>
      </c>
      <c r="I100">
        <v>0.05</v>
      </c>
      <c r="J100" t="e">
        <v>#NUM!</v>
      </c>
      <c r="K100" t="s">
        <v>206</v>
      </c>
      <c r="L100" t="s">
        <v>410</v>
      </c>
    </row>
    <row r="101" spans="1:12" x14ac:dyDescent="0.35">
      <c r="A101" s="2" t="s">
        <v>140</v>
      </c>
      <c r="B101" s="2">
        <v>0.54100000000000004</v>
      </c>
      <c r="C101" s="2">
        <v>6.0200000000000002E-3</v>
      </c>
      <c r="D101" s="2" t="e">
        <v>#NUM!</v>
      </c>
      <c r="E101" s="2" t="s">
        <v>89</v>
      </c>
      <c r="F101" t="s">
        <v>410</v>
      </c>
      <c r="G101" t="s">
        <v>279</v>
      </c>
      <c r="H101" s="3">
        <v>0.73599999999999999</v>
      </c>
      <c r="I101">
        <v>0.05</v>
      </c>
      <c r="J101" t="e">
        <v>#NUM!</v>
      </c>
      <c r="K101" t="s">
        <v>40</v>
      </c>
      <c r="L101" t="s">
        <v>410</v>
      </c>
    </row>
    <row r="102" spans="1:12" x14ac:dyDescent="0.35">
      <c r="A102" s="2" t="s">
        <v>141</v>
      </c>
      <c r="B102" s="2">
        <v>0.53900000000000003</v>
      </c>
      <c r="C102" s="2">
        <v>5.9899999999999997E-3</v>
      </c>
      <c r="D102" s="2" t="e">
        <v>#NUM!</v>
      </c>
      <c r="E102" s="2" t="s">
        <v>109</v>
      </c>
      <c r="F102" t="s">
        <v>410</v>
      </c>
      <c r="G102" t="s">
        <v>239</v>
      </c>
      <c r="H102" s="3">
        <v>1.19</v>
      </c>
      <c r="I102" s="3">
        <v>4.8800000000000003E-2</v>
      </c>
      <c r="J102" t="e">
        <v>#NUM!</v>
      </c>
      <c r="K102" t="s">
        <v>473</v>
      </c>
      <c r="L102" t="s">
        <v>410</v>
      </c>
    </row>
    <row r="103" spans="1:12" x14ac:dyDescent="0.35">
      <c r="A103" s="2" t="s">
        <v>142</v>
      </c>
      <c r="B103" s="2">
        <v>0.53600000000000003</v>
      </c>
      <c r="C103" s="2">
        <v>5.9500000000000004E-3</v>
      </c>
      <c r="D103" s="2" t="e">
        <v>#NUM!</v>
      </c>
      <c r="E103" s="2" t="s">
        <v>11</v>
      </c>
      <c r="F103" t="s">
        <v>410</v>
      </c>
      <c r="G103" t="s">
        <v>280</v>
      </c>
      <c r="H103" s="3">
        <v>0.71699999999999997</v>
      </c>
      <c r="I103" s="3">
        <v>4.7600000000000003E-2</v>
      </c>
      <c r="J103" t="e">
        <v>#NUM!</v>
      </c>
      <c r="K103" t="s">
        <v>317</v>
      </c>
      <c r="L103" t="s">
        <v>410</v>
      </c>
    </row>
    <row r="104" spans="1:12" x14ac:dyDescent="0.35">
      <c r="A104" s="2" t="s">
        <v>143</v>
      </c>
      <c r="B104" s="2">
        <v>0.52600000000000002</v>
      </c>
      <c r="C104" s="2">
        <v>5.7800000000000004E-3</v>
      </c>
      <c r="D104" s="2" t="e">
        <v>#NUM!</v>
      </c>
      <c r="E104" s="2" t="s">
        <v>11</v>
      </c>
      <c r="F104" t="s">
        <v>410</v>
      </c>
      <c r="G104" t="s">
        <v>281</v>
      </c>
      <c r="H104" s="3">
        <v>0.71699999999999997</v>
      </c>
      <c r="I104" s="3">
        <v>4.7600000000000003E-2</v>
      </c>
      <c r="J104" t="e">
        <v>#NUM!</v>
      </c>
      <c r="K104" t="s">
        <v>452</v>
      </c>
      <c r="L104" t="s">
        <v>410</v>
      </c>
    </row>
    <row r="105" spans="1:12" x14ac:dyDescent="0.35">
      <c r="A105" s="2" t="s">
        <v>144</v>
      </c>
      <c r="B105" s="2">
        <v>0.52600000000000002</v>
      </c>
      <c r="C105" s="2">
        <v>5.7800000000000004E-3</v>
      </c>
      <c r="D105" s="2" t="e">
        <v>#NUM!</v>
      </c>
      <c r="E105" s="2" t="s">
        <v>12</v>
      </c>
      <c r="F105" t="s">
        <v>410</v>
      </c>
      <c r="G105" t="s">
        <v>131</v>
      </c>
      <c r="H105" s="3">
        <v>2.74</v>
      </c>
      <c r="I105" s="3">
        <v>4.7199999999999999E-2</v>
      </c>
      <c r="J105" t="e">
        <v>#NUM!</v>
      </c>
      <c r="K105" t="s">
        <v>18</v>
      </c>
      <c r="L105" t="s">
        <v>410</v>
      </c>
    </row>
    <row r="106" spans="1:12" x14ac:dyDescent="0.35">
      <c r="A106" s="2" t="s">
        <v>145</v>
      </c>
      <c r="B106" s="2">
        <v>0.51500000000000001</v>
      </c>
      <c r="C106" s="2">
        <v>5.62E-3</v>
      </c>
      <c r="D106" s="2" t="e">
        <v>#NUM!</v>
      </c>
      <c r="E106" s="2" t="s">
        <v>11</v>
      </c>
      <c r="F106" t="s">
        <v>410</v>
      </c>
      <c r="G106" t="s">
        <v>92</v>
      </c>
      <c r="H106" s="3">
        <v>1.1599999999999999</v>
      </c>
      <c r="I106" s="3">
        <v>4.65E-2</v>
      </c>
      <c r="J106" t="e">
        <v>#NUM!</v>
      </c>
      <c r="K106" t="s">
        <v>462</v>
      </c>
      <c r="L106" t="s">
        <v>410</v>
      </c>
    </row>
    <row r="107" spans="1:12" x14ac:dyDescent="0.35">
      <c r="A107" s="2" t="s">
        <v>146</v>
      </c>
      <c r="B107" s="2">
        <v>0.49399999999999999</v>
      </c>
      <c r="C107" s="2">
        <v>5.2900000000000004E-3</v>
      </c>
      <c r="D107" s="2" t="e">
        <v>#NUM!</v>
      </c>
      <c r="E107" s="2" t="s">
        <v>89</v>
      </c>
      <c r="F107" t="s">
        <v>410</v>
      </c>
      <c r="G107" t="s">
        <v>47</v>
      </c>
      <c r="H107" s="3">
        <v>1.55</v>
      </c>
      <c r="I107" s="3">
        <v>4.6199999999999998E-2</v>
      </c>
      <c r="J107" t="e">
        <v>#NUM!</v>
      </c>
      <c r="K107" t="s">
        <v>18</v>
      </c>
      <c r="L107" t="s">
        <v>410</v>
      </c>
    </row>
    <row r="108" spans="1:12" x14ac:dyDescent="0.35">
      <c r="A108" s="2" t="s">
        <v>147</v>
      </c>
      <c r="B108" s="2">
        <v>0.49399999999999999</v>
      </c>
      <c r="C108" s="2">
        <v>5.2900000000000004E-3</v>
      </c>
      <c r="D108" s="2" t="e">
        <v>#NUM!</v>
      </c>
      <c r="E108" s="2" t="s">
        <v>474</v>
      </c>
      <c r="F108" t="s">
        <v>410</v>
      </c>
      <c r="G108" t="s">
        <v>242</v>
      </c>
      <c r="H108" s="3">
        <v>1.1399999999999999</v>
      </c>
      <c r="I108" s="3">
        <v>4.5499999999999999E-2</v>
      </c>
      <c r="J108" t="e">
        <v>#NUM!</v>
      </c>
      <c r="K108" t="s">
        <v>351</v>
      </c>
      <c r="L108" t="s">
        <v>410</v>
      </c>
    </row>
    <row r="109" spans="1:12" x14ac:dyDescent="0.35">
      <c r="A109" s="2" t="s">
        <v>148</v>
      </c>
      <c r="B109" s="2">
        <v>0.49199999999999999</v>
      </c>
      <c r="C109" s="2">
        <v>5.2599999999999999E-3</v>
      </c>
      <c r="D109" s="2" t="e">
        <v>#NUM!</v>
      </c>
      <c r="E109" s="2" t="s">
        <v>89</v>
      </c>
      <c r="F109" t="s">
        <v>410</v>
      </c>
      <c r="G109" t="s">
        <v>36</v>
      </c>
      <c r="H109" s="3">
        <v>0.69899999999999995</v>
      </c>
      <c r="I109" s="3">
        <v>4.5499999999999999E-2</v>
      </c>
      <c r="J109" t="e">
        <v>#NUM!</v>
      </c>
      <c r="K109" t="s">
        <v>475</v>
      </c>
      <c r="L109" t="s">
        <v>410</v>
      </c>
    </row>
    <row r="110" spans="1:12" x14ac:dyDescent="0.35">
      <c r="A110" s="2" t="s">
        <v>149</v>
      </c>
      <c r="B110" s="2">
        <v>0.48599999999999999</v>
      </c>
      <c r="C110" s="2">
        <v>5.1799999999999997E-3</v>
      </c>
      <c r="D110" s="2" t="e">
        <v>#NUM!</v>
      </c>
      <c r="E110" s="2" t="s">
        <v>470</v>
      </c>
      <c r="F110" t="s">
        <v>410</v>
      </c>
      <c r="G110" t="s">
        <v>284</v>
      </c>
      <c r="H110" s="3">
        <v>0.69899999999999995</v>
      </c>
      <c r="I110" s="3">
        <v>4.5499999999999999E-2</v>
      </c>
      <c r="J110" t="e">
        <v>#NUM!</v>
      </c>
      <c r="K110" t="s">
        <v>96</v>
      </c>
      <c r="L110" t="s">
        <v>410</v>
      </c>
    </row>
    <row r="111" spans="1:12" x14ac:dyDescent="0.35">
      <c r="A111" s="2" t="s">
        <v>150</v>
      </c>
      <c r="B111" s="2">
        <v>0.48099999999999998</v>
      </c>
      <c r="C111" s="2">
        <v>5.1000000000000004E-3</v>
      </c>
      <c r="D111" s="2" t="e">
        <v>#NUM!</v>
      </c>
      <c r="E111" s="2" t="s">
        <v>476</v>
      </c>
      <c r="F111" t="s">
        <v>410</v>
      </c>
      <c r="G111" t="s">
        <v>217</v>
      </c>
      <c r="H111" s="3">
        <v>1.52</v>
      </c>
      <c r="I111" s="3">
        <v>4.48E-2</v>
      </c>
      <c r="J111" t="e">
        <v>#NUM!</v>
      </c>
      <c r="K111" t="s">
        <v>429</v>
      </c>
      <c r="L111" t="s">
        <v>410</v>
      </c>
    </row>
    <row r="112" spans="1:12" x14ac:dyDescent="0.35">
      <c r="A112" s="2" t="s">
        <v>151</v>
      </c>
      <c r="B112" s="2">
        <v>0.45700000000000002</v>
      </c>
      <c r="C112" s="2">
        <v>4.7600000000000003E-3</v>
      </c>
      <c r="D112" s="2" t="e">
        <v>#NUM!</v>
      </c>
      <c r="E112" s="2" t="s">
        <v>477</v>
      </c>
      <c r="F112" t="s">
        <v>410</v>
      </c>
      <c r="G112" t="s">
        <v>195</v>
      </c>
      <c r="H112" s="3">
        <v>1.87</v>
      </c>
      <c r="I112" s="3">
        <v>4.3999999999999997E-2</v>
      </c>
      <c r="J112" t="e">
        <v>#NUM!</v>
      </c>
      <c r="K112" t="s">
        <v>427</v>
      </c>
      <c r="L112" t="s">
        <v>410</v>
      </c>
    </row>
    <row r="113" spans="1:12" x14ac:dyDescent="0.35">
      <c r="A113" s="2" t="s">
        <v>152</v>
      </c>
      <c r="B113" s="2">
        <v>0.439</v>
      </c>
      <c r="C113" s="2">
        <v>4.5199999999999997E-3</v>
      </c>
      <c r="D113" s="2" t="e">
        <v>#NUM!</v>
      </c>
      <c r="E113" s="2" t="s">
        <v>443</v>
      </c>
      <c r="F113" t="s">
        <v>410</v>
      </c>
      <c r="G113" t="s">
        <v>246</v>
      </c>
      <c r="H113" s="3">
        <v>1.1100000000000001</v>
      </c>
      <c r="I113" s="3">
        <v>4.3499999999999997E-2</v>
      </c>
      <c r="J113" t="e">
        <v>#NUM!</v>
      </c>
      <c r="K113" t="s">
        <v>452</v>
      </c>
      <c r="L113" t="s">
        <v>410</v>
      </c>
    </row>
    <row r="114" spans="1:12" x14ac:dyDescent="0.35">
      <c r="A114" s="2" t="s">
        <v>153</v>
      </c>
      <c r="B114" s="2">
        <v>0.42799999999999999</v>
      </c>
      <c r="C114" s="2">
        <v>4.3899999999999998E-3</v>
      </c>
      <c r="D114" s="2" t="e">
        <v>#NUM!</v>
      </c>
      <c r="E114" s="2" t="s">
        <v>1</v>
      </c>
      <c r="F114" t="s">
        <v>410</v>
      </c>
      <c r="G114" t="s">
        <v>285</v>
      </c>
      <c r="H114" s="3">
        <v>0.68200000000000005</v>
      </c>
      <c r="I114" s="3">
        <v>4.3499999999999997E-2</v>
      </c>
      <c r="J114" t="e">
        <v>#NUM!</v>
      </c>
      <c r="K114" t="s">
        <v>478</v>
      </c>
      <c r="L114" t="s">
        <v>410</v>
      </c>
    </row>
    <row r="115" spans="1:12" x14ac:dyDescent="0.35">
      <c r="A115" s="2" t="s">
        <v>154</v>
      </c>
      <c r="B115" s="2">
        <v>0.40100000000000002</v>
      </c>
      <c r="C115" s="2">
        <v>4.0499999999999998E-3</v>
      </c>
      <c r="D115" s="2" t="e">
        <v>#NUM!</v>
      </c>
      <c r="E115" s="2" t="s">
        <v>109</v>
      </c>
      <c r="F115" t="s">
        <v>410</v>
      </c>
      <c r="G115" t="s">
        <v>247</v>
      </c>
      <c r="H115" s="3">
        <v>1.0900000000000001</v>
      </c>
      <c r="I115" s="3">
        <v>4.2599999999999999E-2</v>
      </c>
      <c r="J115" t="e">
        <v>#NUM!</v>
      </c>
      <c r="K115" t="s">
        <v>462</v>
      </c>
      <c r="L115" t="s">
        <v>410</v>
      </c>
    </row>
    <row r="116" spans="1:12" x14ac:dyDescent="0.35">
      <c r="A116" s="2" t="s">
        <v>155</v>
      </c>
      <c r="B116" s="2">
        <v>0.35199999999999998</v>
      </c>
      <c r="C116" s="2">
        <v>3.48E-3</v>
      </c>
      <c r="D116" s="2" t="e">
        <v>#NUM!</v>
      </c>
      <c r="E116" s="2" t="s">
        <v>89</v>
      </c>
      <c r="F116" t="s">
        <v>410</v>
      </c>
      <c r="G116" t="s">
        <v>58</v>
      </c>
      <c r="H116" s="3">
        <v>1.8</v>
      </c>
      <c r="I116" s="3">
        <v>4.2099999999999999E-2</v>
      </c>
      <c r="J116" t="e">
        <v>#NUM!</v>
      </c>
      <c r="K116" t="s">
        <v>479</v>
      </c>
      <c r="L116" t="s">
        <v>410</v>
      </c>
    </row>
    <row r="117" spans="1:12" x14ac:dyDescent="0.35">
      <c r="A117" s="2" t="s">
        <v>156</v>
      </c>
      <c r="B117" s="2">
        <v>0.25700000000000001</v>
      </c>
      <c r="C117" s="2">
        <v>2.5500000000000002E-3</v>
      </c>
      <c r="D117" s="2" t="e">
        <v>#NUM!</v>
      </c>
      <c r="E117" s="2" t="s">
        <v>89</v>
      </c>
      <c r="F117" t="s">
        <v>410</v>
      </c>
      <c r="G117" t="s">
        <v>179</v>
      </c>
      <c r="H117" s="3">
        <v>2.13</v>
      </c>
      <c r="I117" s="3">
        <v>4.1700000000000001E-2</v>
      </c>
      <c r="J117" t="e">
        <v>#NUM!</v>
      </c>
      <c r="K117" t="s">
        <v>480</v>
      </c>
      <c r="L117" t="s">
        <v>410</v>
      </c>
    </row>
    <row r="118" spans="1:12" x14ac:dyDescent="0.35">
      <c r="A118" s="1"/>
      <c r="F118" t="s">
        <v>410</v>
      </c>
      <c r="G118" t="s">
        <v>219</v>
      </c>
      <c r="H118" s="3">
        <v>1.44</v>
      </c>
      <c r="I118" s="3">
        <v>4.1700000000000001E-2</v>
      </c>
      <c r="J118" t="e">
        <v>#NUM!</v>
      </c>
      <c r="K118" t="s">
        <v>481</v>
      </c>
      <c r="L118" t="s">
        <v>410</v>
      </c>
    </row>
    <row r="119" spans="1:12" x14ac:dyDescent="0.35">
      <c r="A119" s="1"/>
      <c r="F119" t="s">
        <v>410</v>
      </c>
      <c r="G119" t="s">
        <v>533</v>
      </c>
      <c r="H119" s="3">
        <v>0.66600000000000004</v>
      </c>
      <c r="I119" s="3">
        <v>4.1700000000000001E-2</v>
      </c>
      <c r="J119" t="e">
        <v>#NUM!</v>
      </c>
      <c r="K119" t="s">
        <v>20</v>
      </c>
      <c r="L119" t="s">
        <v>410</v>
      </c>
    </row>
    <row r="120" spans="1:12" x14ac:dyDescent="0.35">
      <c r="A120" s="1"/>
      <c r="F120" t="s">
        <v>410</v>
      </c>
      <c r="G120" t="s">
        <v>85</v>
      </c>
      <c r="H120" s="3">
        <v>3.36</v>
      </c>
      <c r="I120" s="3">
        <v>4.0500000000000001E-2</v>
      </c>
      <c r="J120" t="e">
        <v>#NUM!</v>
      </c>
      <c r="K120" t="s">
        <v>452</v>
      </c>
      <c r="L120" t="s">
        <v>410</v>
      </c>
    </row>
    <row r="121" spans="1:12" x14ac:dyDescent="0.35">
      <c r="A121" s="1"/>
      <c r="F121" t="s">
        <v>410</v>
      </c>
      <c r="G121" t="s">
        <v>121</v>
      </c>
      <c r="H121" s="3">
        <v>1.75</v>
      </c>
      <c r="I121" s="3">
        <v>4.0399999999999998E-2</v>
      </c>
      <c r="J121" t="e">
        <v>#NUM!</v>
      </c>
      <c r="K121" t="s">
        <v>18</v>
      </c>
      <c r="L121" t="s">
        <v>410</v>
      </c>
    </row>
    <row r="122" spans="1:12" x14ac:dyDescent="0.35">
      <c r="A122" s="1"/>
      <c r="F122" t="s">
        <v>410</v>
      </c>
      <c r="G122" t="s">
        <v>250</v>
      </c>
      <c r="H122" s="3">
        <v>1.04</v>
      </c>
      <c r="I122">
        <v>0.04</v>
      </c>
      <c r="J122" t="e">
        <v>#NUM!</v>
      </c>
      <c r="K122" t="s">
        <v>17</v>
      </c>
      <c r="L122" t="s">
        <v>410</v>
      </c>
    </row>
    <row r="123" spans="1:12" x14ac:dyDescent="0.35">
      <c r="A123" s="1"/>
      <c r="F123" t="s">
        <v>410</v>
      </c>
      <c r="G123" t="s">
        <v>287</v>
      </c>
      <c r="H123" s="3">
        <v>0.65</v>
      </c>
      <c r="I123">
        <v>0.04</v>
      </c>
      <c r="J123">
        <v>-1</v>
      </c>
      <c r="K123" t="s">
        <v>482</v>
      </c>
      <c r="L123" t="s">
        <v>410</v>
      </c>
    </row>
    <row r="124" spans="1:12" x14ac:dyDescent="0.35">
      <c r="A124" s="1"/>
      <c r="F124" t="s">
        <v>410</v>
      </c>
      <c r="G124" t="s">
        <v>423</v>
      </c>
      <c r="H124" s="3">
        <v>0.65</v>
      </c>
      <c r="I124">
        <v>0.04</v>
      </c>
      <c r="J124" t="e">
        <v>#NUM!</v>
      </c>
      <c r="K124" t="s">
        <v>420</v>
      </c>
      <c r="L124" t="s">
        <v>410</v>
      </c>
    </row>
    <row r="125" spans="1:12" x14ac:dyDescent="0.35">
      <c r="A125" s="1"/>
      <c r="F125" t="s">
        <v>410</v>
      </c>
      <c r="G125" t="s">
        <v>288</v>
      </c>
      <c r="H125" s="3">
        <v>0.65</v>
      </c>
      <c r="I125">
        <v>0.04</v>
      </c>
      <c r="J125" t="e">
        <v>#NUM!</v>
      </c>
      <c r="K125" t="s">
        <v>462</v>
      </c>
      <c r="L125" t="s">
        <v>410</v>
      </c>
    </row>
    <row r="126" spans="1:12" x14ac:dyDescent="0.35">
      <c r="A126" s="1"/>
      <c r="F126" t="s">
        <v>410</v>
      </c>
      <c r="G126" t="s">
        <v>289</v>
      </c>
      <c r="H126" s="3">
        <v>0.65</v>
      </c>
      <c r="I126">
        <v>0.04</v>
      </c>
      <c r="J126" t="e">
        <v>#NUM!</v>
      </c>
      <c r="K126" t="s">
        <v>483</v>
      </c>
      <c r="L126" t="s">
        <v>410</v>
      </c>
    </row>
    <row r="127" spans="1:12" x14ac:dyDescent="0.35">
      <c r="A127" s="1"/>
      <c r="F127" t="s">
        <v>410</v>
      </c>
      <c r="G127" t="s">
        <v>290</v>
      </c>
      <c r="H127" s="3">
        <v>0.65</v>
      </c>
      <c r="I127">
        <v>0.04</v>
      </c>
      <c r="J127" t="e">
        <v>#NUM!</v>
      </c>
      <c r="K127" t="s">
        <v>484</v>
      </c>
      <c r="L127" t="s">
        <v>410</v>
      </c>
    </row>
    <row r="128" spans="1:12" x14ac:dyDescent="0.35">
      <c r="A128" s="1"/>
      <c r="F128" t="s">
        <v>410</v>
      </c>
      <c r="G128" t="s">
        <v>223</v>
      </c>
      <c r="H128" s="3">
        <v>1.38</v>
      </c>
      <c r="I128" s="3">
        <v>3.95E-2</v>
      </c>
      <c r="J128" t="e">
        <v>#NUM!</v>
      </c>
      <c r="K128" t="s">
        <v>103</v>
      </c>
      <c r="L128" t="s">
        <v>410</v>
      </c>
    </row>
    <row r="129" spans="1:12" x14ac:dyDescent="0.35">
      <c r="A129" s="1"/>
      <c r="F129" t="s">
        <v>410</v>
      </c>
      <c r="G129" t="s">
        <v>41</v>
      </c>
      <c r="H129" s="3">
        <v>2.0299999999999998</v>
      </c>
      <c r="I129" s="3">
        <v>3.9399999999999998E-2</v>
      </c>
      <c r="J129" t="e">
        <v>#NUM!</v>
      </c>
      <c r="K129" t="s">
        <v>235</v>
      </c>
      <c r="L129" t="s">
        <v>410</v>
      </c>
    </row>
    <row r="130" spans="1:12" x14ac:dyDescent="0.35">
      <c r="A130" s="1"/>
      <c r="F130" t="s">
        <v>410</v>
      </c>
      <c r="G130" t="s">
        <v>185</v>
      </c>
      <c r="H130">
        <v>2</v>
      </c>
      <c r="I130" s="3">
        <v>3.8800000000000001E-2</v>
      </c>
      <c r="J130" t="e">
        <v>#NUM!</v>
      </c>
      <c r="K130" t="s">
        <v>452</v>
      </c>
      <c r="L130" t="s">
        <v>410</v>
      </c>
    </row>
    <row r="131" spans="1:12" x14ac:dyDescent="0.35">
      <c r="A131" s="1"/>
      <c r="F131" t="s">
        <v>410</v>
      </c>
      <c r="G131" t="s">
        <v>208</v>
      </c>
      <c r="H131" s="3">
        <v>1.69</v>
      </c>
      <c r="I131" s="3">
        <v>3.8800000000000001E-2</v>
      </c>
      <c r="J131" t="e">
        <v>#NUM!</v>
      </c>
      <c r="K131" t="s">
        <v>18</v>
      </c>
      <c r="L131" t="s">
        <v>410</v>
      </c>
    </row>
    <row r="132" spans="1:12" x14ac:dyDescent="0.35">
      <c r="A132" s="1"/>
      <c r="F132" t="s">
        <v>410</v>
      </c>
      <c r="G132" t="s">
        <v>253</v>
      </c>
      <c r="H132">
        <v>1</v>
      </c>
      <c r="I132" s="3">
        <v>3.7699999999999997E-2</v>
      </c>
      <c r="J132" t="e">
        <v>#NUM!</v>
      </c>
      <c r="K132" t="s">
        <v>5</v>
      </c>
      <c r="L132" t="s">
        <v>410</v>
      </c>
    </row>
    <row r="133" spans="1:12" x14ac:dyDescent="0.35">
      <c r="A133" s="1"/>
      <c r="F133" t="s">
        <v>410</v>
      </c>
      <c r="G133" t="s">
        <v>295</v>
      </c>
      <c r="H133" s="3">
        <v>0.621</v>
      </c>
      <c r="I133" s="3">
        <v>3.6999999999999998E-2</v>
      </c>
      <c r="J133" t="e">
        <v>#NUM!</v>
      </c>
      <c r="K133" t="s">
        <v>450</v>
      </c>
      <c r="L133" t="s">
        <v>410</v>
      </c>
    </row>
    <row r="134" spans="1:12" x14ac:dyDescent="0.35">
      <c r="A134" s="1"/>
      <c r="F134" t="s">
        <v>410</v>
      </c>
      <c r="G134" t="s">
        <v>210</v>
      </c>
      <c r="H134" s="3">
        <v>1.58</v>
      </c>
      <c r="I134" s="3">
        <v>3.5999999999999997E-2</v>
      </c>
      <c r="J134" t="e">
        <v>#NUM!</v>
      </c>
      <c r="K134" t="s">
        <v>317</v>
      </c>
      <c r="L134" t="s">
        <v>410</v>
      </c>
    </row>
    <row r="135" spans="1:12" x14ac:dyDescent="0.35">
      <c r="A135" s="1"/>
      <c r="F135" t="s">
        <v>410</v>
      </c>
      <c r="G135" t="s">
        <v>141</v>
      </c>
      <c r="H135" s="3">
        <v>2.15</v>
      </c>
      <c r="I135" s="3">
        <v>3.5900000000000001E-2</v>
      </c>
      <c r="J135" t="e">
        <v>#NUM!</v>
      </c>
      <c r="K135" t="s">
        <v>485</v>
      </c>
      <c r="L135" t="s">
        <v>410</v>
      </c>
    </row>
    <row r="136" spans="1:12" x14ac:dyDescent="0.35">
      <c r="A136" s="1"/>
      <c r="F136" t="s">
        <v>410</v>
      </c>
      <c r="G136" t="s">
        <v>230</v>
      </c>
      <c r="H136" s="3">
        <v>1.26</v>
      </c>
      <c r="I136" s="3">
        <v>3.5299999999999998E-2</v>
      </c>
      <c r="J136" t="e">
        <v>#NUM!</v>
      </c>
      <c r="K136" t="s">
        <v>486</v>
      </c>
      <c r="L136" t="s">
        <v>410</v>
      </c>
    </row>
    <row r="137" spans="1:12" x14ac:dyDescent="0.35">
      <c r="A137" s="1"/>
      <c r="F137" t="s">
        <v>410</v>
      </c>
      <c r="G137" t="s">
        <v>231</v>
      </c>
      <c r="H137" s="3">
        <v>1.26</v>
      </c>
      <c r="I137" s="3">
        <v>3.5299999999999998E-2</v>
      </c>
      <c r="J137" t="e">
        <v>#NUM!</v>
      </c>
      <c r="K137" t="s">
        <v>452</v>
      </c>
      <c r="L137" t="s">
        <v>410</v>
      </c>
    </row>
    <row r="138" spans="1:12" x14ac:dyDescent="0.35">
      <c r="A138" s="1"/>
      <c r="G138" t="s">
        <v>232</v>
      </c>
      <c r="H138" s="3">
        <v>1.24</v>
      </c>
      <c r="I138" s="3">
        <v>3.4500000000000003E-2</v>
      </c>
      <c r="J138" t="e">
        <v>#NUM!</v>
      </c>
      <c r="K138" t="s">
        <v>96</v>
      </c>
      <c r="L138" t="s">
        <v>410</v>
      </c>
    </row>
    <row r="139" spans="1:12" x14ac:dyDescent="0.35">
      <c r="A139" s="1"/>
      <c r="G139" t="s">
        <v>297</v>
      </c>
      <c r="H139" s="3">
        <v>0.59399999999999997</v>
      </c>
      <c r="I139" s="3">
        <v>3.4500000000000003E-2</v>
      </c>
      <c r="J139" t="e">
        <v>#NUM!</v>
      </c>
      <c r="K139" t="s">
        <v>18</v>
      </c>
      <c r="L139" t="s">
        <v>410</v>
      </c>
    </row>
    <row r="140" spans="1:12" x14ac:dyDescent="0.35">
      <c r="A140" s="1"/>
      <c r="G140" t="s">
        <v>298</v>
      </c>
      <c r="H140" s="3">
        <v>0.59399999999999997</v>
      </c>
      <c r="I140" s="3">
        <v>3.4500000000000003E-2</v>
      </c>
      <c r="J140" t="e">
        <v>#NUM!</v>
      </c>
      <c r="K140" t="s">
        <v>38</v>
      </c>
      <c r="L140" t="s">
        <v>410</v>
      </c>
    </row>
    <row r="141" spans="1:12" x14ac:dyDescent="0.35">
      <c r="A141" s="1"/>
      <c r="G141" t="s">
        <v>236</v>
      </c>
      <c r="H141" s="3">
        <v>1.23</v>
      </c>
      <c r="I141" s="3">
        <v>3.4099999999999998E-2</v>
      </c>
      <c r="J141" t="e">
        <v>#NUM!</v>
      </c>
      <c r="K141" t="s">
        <v>487</v>
      </c>
      <c r="L141" t="s">
        <v>410</v>
      </c>
    </row>
    <row r="142" spans="1:12" x14ac:dyDescent="0.35">
      <c r="A142" s="1"/>
      <c r="G142" t="s">
        <v>260</v>
      </c>
      <c r="H142" s="3">
        <v>0.92300000000000004</v>
      </c>
      <c r="I142" s="3">
        <v>3.39E-2</v>
      </c>
      <c r="J142" t="e">
        <v>#NUM!</v>
      </c>
      <c r="K142" t="s">
        <v>488</v>
      </c>
      <c r="L142" t="s">
        <v>410</v>
      </c>
    </row>
    <row r="143" spans="1:12" x14ac:dyDescent="0.35">
      <c r="A143" s="1"/>
      <c r="G143" t="s">
        <v>138</v>
      </c>
      <c r="H143" s="3">
        <v>1.72</v>
      </c>
      <c r="I143" s="3">
        <v>3.2899999999999999E-2</v>
      </c>
      <c r="J143" t="e">
        <v>#NUM!</v>
      </c>
      <c r="K143" t="s">
        <v>452</v>
      </c>
      <c r="L143" t="s">
        <v>410</v>
      </c>
    </row>
    <row r="144" spans="1:12" x14ac:dyDescent="0.35">
      <c r="A144" s="1"/>
      <c r="G144" t="s">
        <v>264</v>
      </c>
      <c r="H144">
        <v>0.9</v>
      </c>
      <c r="I144" s="3">
        <v>3.2800000000000003E-2</v>
      </c>
      <c r="J144" t="e">
        <v>#NUM!</v>
      </c>
      <c r="K144" t="s">
        <v>489</v>
      </c>
      <c r="L144" t="s">
        <v>410</v>
      </c>
    </row>
    <row r="145" spans="1:12" x14ac:dyDescent="0.35">
      <c r="A145" s="1"/>
      <c r="G145" t="s">
        <v>119</v>
      </c>
      <c r="H145" s="3">
        <v>1.17</v>
      </c>
      <c r="I145" s="3">
        <v>3.2300000000000002E-2</v>
      </c>
      <c r="J145" t="e">
        <v>#NUM!</v>
      </c>
      <c r="K145" t="s">
        <v>462</v>
      </c>
      <c r="L145" t="s">
        <v>410</v>
      </c>
    </row>
    <row r="146" spans="1:12" x14ac:dyDescent="0.35">
      <c r="A146" s="1"/>
      <c r="G146" t="s">
        <v>301</v>
      </c>
      <c r="H146" s="3">
        <v>0.56899999999999995</v>
      </c>
      <c r="I146" s="3">
        <v>3.2300000000000002E-2</v>
      </c>
      <c r="J146" t="e">
        <v>#NUM!</v>
      </c>
      <c r="K146" t="s">
        <v>490</v>
      </c>
      <c r="L146" t="s">
        <v>410</v>
      </c>
    </row>
    <row r="147" spans="1:12" x14ac:dyDescent="0.35">
      <c r="A147" s="1"/>
      <c r="G147" t="s">
        <v>130</v>
      </c>
      <c r="H147" s="3">
        <v>1.41</v>
      </c>
      <c r="I147" s="3">
        <v>3.1699999999999999E-2</v>
      </c>
      <c r="J147" t="e">
        <v>#NUM!</v>
      </c>
      <c r="K147" t="s">
        <v>491</v>
      </c>
      <c r="L147" t="s">
        <v>410</v>
      </c>
    </row>
    <row r="148" spans="1:12" x14ac:dyDescent="0.35">
      <c r="A148" s="1"/>
      <c r="G148" t="s">
        <v>132</v>
      </c>
      <c r="H148" s="3">
        <v>1.39</v>
      </c>
      <c r="I148" s="3">
        <v>3.1199999999999999E-2</v>
      </c>
      <c r="J148" t="e">
        <v>#NUM!</v>
      </c>
      <c r="K148" t="s">
        <v>462</v>
      </c>
      <c r="L148" t="s">
        <v>410</v>
      </c>
    </row>
    <row r="149" spans="1:12" x14ac:dyDescent="0.35">
      <c r="A149" s="1"/>
      <c r="G149" t="s">
        <v>303</v>
      </c>
      <c r="H149" s="3">
        <v>0.55700000000000005</v>
      </c>
      <c r="I149" s="3">
        <v>3.1199999999999999E-2</v>
      </c>
      <c r="J149" t="e">
        <v>#NUM!</v>
      </c>
      <c r="K149" t="s">
        <v>29</v>
      </c>
      <c r="L149" t="s">
        <v>410</v>
      </c>
    </row>
    <row r="150" spans="1:12" x14ac:dyDescent="0.35">
      <c r="A150" s="1"/>
      <c r="G150" t="s">
        <v>243</v>
      </c>
      <c r="H150" s="3">
        <v>1.1100000000000001</v>
      </c>
      <c r="I150" s="3">
        <v>3.0599999999999999E-2</v>
      </c>
      <c r="J150" t="e">
        <v>#NUM!</v>
      </c>
      <c r="K150" t="s">
        <v>492</v>
      </c>
      <c r="L150" t="s">
        <v>410</v>
      </c>
    </row>
    <row r="151" spans="1:12" x14ac:dyDescent="0.35">
      <c r="A151" s="1"/>
      <c r="G151" t="s">
        <v>225</v>
      </c>
      <c r="H151" s="3">
        <v>1.35</v>
      </c>
      <c r="I151" s="3">
        <v>3.0300000000000001E-2</v>
      </c>
      <c r="J151" t="e">
        <v>#NUM!</v>
      </c>
      <c r="K151" t="s">
        <v>18</v>
      </c>
      <c r="L151" t="s">
        <v>410</v>
      </c>
    </row>
    <row r="152" spans="1:12" x14ac:dyDescent="0.35">
      <c r="A152" s="1"/>
      <c r="G152" t="s">
        <v>305</v>
      </c>
      <c r="H152" s="3">
        <v>0.54600000000000004</v>
      </c>
      <c r="I152" s="3">
        <v>3.0300000000000001E-2</v>
      </c>
      <c r="J152" t="e">
        <v>#NUM!</v>
      </c>
      <c r="K152" t="s">
        <v>493</v>
      </c>
      <c r="L152" t="s">
        <v>410</v>
      </c>
    </row>
    <row r="153" spans="1:12" x14ac:dyDescent="0.35">
      <c r="A153" s="1"/>
      <c r="G153" t="s">
        <v>270</v>
      </c>
      <c r="H153" s="3">
        <v>0.83399999999999996</v>
      </c>
      <c r="I153" s="3">
        <v>2.9899999999999999E-2</v>
      </c>
      <c r="J153" t="e">
        <v>#NUM!</v>
      </c>
      <c r="K153" t="s">
        <v>450</v>
      </c>
      <c r="L153" t="s">
        <v>410</v>
      </c>
    </row>
    <row r="154" spans="1:12" x14ac:dyDescent="0.35">
      <c r="A154" s="1"/>
      <c r="G154" t="s">
        <v>111</v>
      </c>
      <c r="H154" s="3">
        <v>0.82399999999999995</v>
      </c>
      <c r="I154" s="3">
        <v>2.9399999999999999E-2</v>
      </c>
      <c r="J154" t="e">
        <v>#NUM!</v>
      </c>
      <c r="K154" t="s">
        <v>494</v>
      </c>
      <c r="L154" t="s">
        <v>410</v>
      </c>
    </row>
    <row r="155" spans="1:12" x14ac:dyDescent="0.35">
      <c r="A155" s="1"/>
      <c r="G155" t="s">
        <v>308</v>
      </c>
      <c r="H155" s="3">
        <v>0.53500000000000003</v>
      </c>
      <c r="I155" s="3">
        <v>2.9399999999999999E-2</v>
      </c>
      <c r="J155" t="e">
        <v>#NUM!</v>
      </c>
      <c r="K155" t="s">
        <v>18</v>
      </c>
      <c r="L155" t="s">
        <v>410</v>
      </c>
    </row>
    <row r="156" spans="1:12" x14ac:dyDescent="0.35">
      <c r="A156" s="1"/>
      <c r="G156" t="s">
        <v>309</v>
      </c>
      <c r="H156" s="3">
        <v>0.53500000000000003</v>
      </c>
      <c r="I156" s="3">
        <v>2.9399999999999999E-2</v>
      </c>
      <c r="J156" t="e">
        <v>#NUM!</v>
      </c>
      <c r="K156" t="s">
        <v>18</v>
      </c>
      <c r="L156" t="s">
        <v>410</v>
      </c>
    </row>
    <row r="157" spans="1:12" x14ac:dyDescent="0.35">
      <c r="A157" s="1"/>
      <c r="G157" t="s">
        <v>310</v>
      </c>
      <c r="H157" s="3">
        <v>0.53500000000000003</v>
      </c>
      <c r="I157" s="3">
        <v>2.9399999999999999E-2</v>
      </c>
      <c r="J157" t="e">
        <v>#NUM!</v>
      </c>
      <c r="K157" t="s">
        <v>478</v>
      </c>
      <c r="L157" t="s">
        <v>410</v>
      </c>
    </row>
    <row r="158" spans="1:12" x14ac:dyDescent="0.35">
      <c r="A158" s="1"/>
      <c r="G158" t="s">
        <v>42</v>
      </c>
      <c r="H158" s="3">
        <v>0.52500000000000002</v>
      </c>
      <c r="I158" s="3">
        <v>2.86E-2</v>
      </c>
      <c r="J158" t="e">
        <v>#NUM!</v>
      </c>
      <c r="K158" t="s">
        <v>495</v>
      </c>
      <c r="L158" t="s">
        <v>410</v>
      </c>
    </row>
    <row r="159" spans="1:12" x14ac:dyDescent="0.35">
      <c r="A159" s="1"/>
      <c r="G159" t="s">
        <v>312</v>
      </c>
      <c r="H159" s="3">
        <v>0.52500000000000002</v>
      </c>
      <c r="I159" s="3">
        <v>2.86E-2</v>
      </c>
      <c r="J159" t="e">
        <v>#NUM!</v>
      </c>
      <c r="K159" t="s">
        <v>496</v>
      </c>
      <c r="L159" t="s">
        <v>410</v>
      </c>
    </row>
    <row r="160" spans="1:12" x14ac:dyDescent="0.35">
      <c r="A160" s="1"/>
      <c r="G160" t="s">
        <v>124</v>
      </c>
      <c r="H160" s="3">
        <v>1.04</v>
      </c>
      <c r="I160" s="3">
        <v>2.8299999999999999E-2</v>
      </c>
      <c r="J160" t="e">
        <v>#NUM!</v>
      </c>
      <c r="K160" t="s">
        <v>497</v>
      </c>
      <c r="L160" t="s">
        <v>410</v>
      </c>
    </row>
    <row r="161" spans="1:12" x14ac:dyDescent="0.35">
      <c r="A161" s="1"/>
      <c r="G161" t="s">
        <v>113</v>
      </c>
      <c r="H161" s="3">
        <v>0.79400000000000004</v>
      </c>
      <c r="I161" s="3">
        <v>2.8199999999999999E-2</v>
      </c>
      <c r="J161" t="e">
        <v>#NUM!</v>
      </c>
      <c r="K161" t="s">
        <v>452</v>
      </c>
      <c r="L161" t="s">
        <v>410</v>
      </c>
    </row>
    <row r="162" spans="1:12" x14ac:dyDescent="0.35">
      <c r="A162" s="1"/>
      <c r="G162" t="s">
        <v>218</v>
      </c>
      <c r="H162" s="3">
        <v>1.46</v>
      </c>
      <c r="I162" s="3">
        <v>2.81E-2</v>
      </c>
      <c r="J162" t="e">
        <v>#NUM!</v>
      </c>
      <c r="K162" t="s">
        <v>498</v>
      </c>
      <c r="L162" t="s">
        <v>410</v>
      </c>
    </row>
    <row r="163" spans="1:12" x14ac:dyDescent="0.35">
      <c r="A163" s="1"/>
      <c r="G163" t="s">
        <v>125</v>
      </c>
      <c r="H163" s="3">
        <v>1.01</v>
      </c>
      <c r="I163" s="3">
        <v>2.75E-2</v>
      </c>
      <c r="J163" t="e">
        <v>#NUM!</v>
      </c>
      <c r="K163" t="s">
        <v>499</v>
      </c>
      <c r="L163" t="s">
        <v>410</v>
      </c>
    </row>
    <row r="164" spans="1:12" x14ac:dyDescent="0.35">
      <c r="A164" s="1"/>
      <c r="G164" t="s">
        <v>275</v>
      </c>
      <c r="H164" s="3">
        <v>0.77500000000000002</v>
      </c>
      <c r="I164" s="3">
        <v>2.7400000000000001E-2</v>
      </c>
      <c r="J164" t="e">
        <v>#NUM!</v>
      </c>
      <c r="K164" t="s">
        <v>96</v>
      </c>
      <c r="L164" t="s">
        <v>410</v>
      </c>
    </row>
    <row r="165" spans="1:12" x14ac:dyDescent="0.35">
      <c r="A165" s="1"/>
      <c r="G165" t="s">
        <v>63</v>
      </c>
      <c r="H165" s="3">
        <v>0.99099999999999999</v>
      </c>
      <c r="I165" s="3">
        <v>2.7E-2</v>
      </c>
      <c r="J165" t="e">
        <v>#NUM!</v>
      </c>
      <c r="K165" t="s">
        <v>500</v>
      </c>
      <c r="L165" t="s">
        <v>410</v>
      </c>
    </row>
    <row r="166" spans="1:12" x14ac:dyDescent="0.35">
      <c r="A166" s="1"/>
      <c r="G166" t="s">
        <v>254</v>
      </c>
      <c r="H166" s="3">
        <v>0.99099999999999999</v>
      </c>
      <c r="I166" s="3">
        <v>2.7E-2</v>
      </c>
      <c r="J166" t="e">
        <v>#NUM!</v>
      </c>
      <c r="K166" t="s">
        <v>501</v>
      </c>
      <c r="L166" t="s">
        <v>410</v>
      </c>
    </row>
    <row r="167" spans="1:12" x14ac:dyDescent="0.35">
      <c r="A167" s="1"/>
      <c r="G167" t="s">
        <v>316</v>
      </c>
      <c r="H167" s="3">
        <v>0.505</v>
      </c>
      <c r="I167" s="3">
        <v>2.7E-2</v>
      </c>
      <c r="J167" t="e">
        <v>#NUM!</v>
      </c>
      <c r="K167" t="s">
        <v>429</v>
      </c>
      <c r="L167" t="s">
        <v>410</v>
      </c>
    </row>
    <row r="168" spans="1:12" x14ac:dyDescent="0.35">
      <c r="A168" s="1"/>
      <c r="G168" t="s">
        <v>320</v>
      </c>
      <c r="H168" s="3">
        <v>0.495</v>
      </c>
      <c r="I168" s="3">
        <v>2.63E-2</v>
      </c>
      <c r="J168" t="e">
        <v>#NUM!</v>
      </c>
      <c r="K168" t="s">
        <v>433</v>
      </c>
      <c r="L168" t="s">
        <v>410</v>
      </c>
    </row>
    <row r="169" spans="1:12" x14ac:dyDescent="0.35">
      <c r="A169" s="1"/>
      <c r="G169" t="s">
        <v>258</v>
      </c>
      <c r="H169" s="3">
        <v>0.95699999999999996</v>
      </c>
      <c r="I169" s="3">
        <v>2.6100000000000002E-2</v>
      </c>
      <c r="J169" t="e">
        <v>#NUM!</v>
      </c>
      <c r="K169" t="s">
        <v>420</v>
      </c>
      <c r="L169" t="s">
        <v>410</v>
      </c>
    </row>
    <row r="170" spans="1:12" x14ac:dyDescent="0.35">
      <c r="A170" s="1"/>
      <c r="G170" t="s">
        <v>278</v>
      </c>
      <c r="H170" s="3">
        <v>0.74</v>
      </c>
      <c r="I170" s="3">
        <v>2.5999999999999999E-2</v>
      </c>
      <c r="J170" t="e">
        <v>#NUM!</v>
      </c>
      <c r="K170" t="s">
        <v>18</v>
      </c>
      <c r="L170" t="s">
        <v>410</v>
      </c>
    </row>
    <row r="171" spans="1:12" x14ac:dyDescent="0.35">
      <c r="A171" s="1"/>
      <c r="G171" t="s">
        <v>241</v>
      </c>
      <c r="H171" s="3">
        <v>1.1399999999999999</v>
      </c>
      <c r="I171" s="3">
        <v>2.58E-2</v>
      </c>
      <c r="J171" t="e">
        <v>#NUM!</v>
      </c>
      <c r="K171" t="s">
        <v>502</v>
      </c>
      <c r="L171" t="s">
        <v>410</v>
      </c>
    </row>
    <row r="172" spans="1:12" x14ac:dyDescent="0.35">
      <c r="A172" s="1"/>
      <c r="G172" t="s">
        <v>322</v>
      </c>
      <c r="H172" s="3">
        <v>0.48599999999999999</v>
      </c>
      <c r="I172" s="3">
        <v>2.5600000000000001E-2</v>
      </c>
      <c r="J172" t="e">
        <v>#NUM!</v>
      </c>
      <c r="K172" t="s">
        <v>501</v>
      </c>
      <c r="L172" t="s">
        <v>410</v>
      </c>
    </row>
    <row r="173" spans="1:12" x14ac:dyDescent="0.35">
      <c r="A173" s="1"/>
      <c r="G173" t="s">
        <v>82</v>
      </c>
      <c r="H173" s="3">
        <v>1.3</v>
      </c>
      <c r="I173" s="3">
        <v>2.5399999999999999E-2</v>
      </c>
      <c r="J173" t="e">
        <v>#NUM!</v>
      </c>
      <c r="K173" t="s">
        <v>503</v>
      </c>
      <c r="L173" t="s">
        <v>410</v>
      </c>
    </row>
    <row r="174" spans="1:12" x14ac:dyDescent="0.35">
      <c r="A174" s="1"/>
      <c r="G174" t="s">
        <v>244</v>
      </c>
      <c r="H174" s="3">
        <v>1.1100000000000001</v>
      </c>
      <c r="I174" s="3">
        <v>2.52E-2</v>
      </c>
      <c r="J174" t="e">
        <v>#NUM!</v>
      </c>
      <c r="K174" t="s">
        <v>504</v>
      </c>
      <c r="L174" t="s">
        <v>410</v>
      </c>
    </row>
    <row r="175" spans="1:12" x14ac:dyDescent="0.35">
      <c r="A175" s="1"/>
      <c r="G175" t="s">
        <v>261</v>
      </c>
      <c r="H175" s="3">
        <v>0.91600000000000004</v>
      </c>
      <c r="I175" s="3">
        <v>2.5000000000000001E-2</v>
      </c>
      <c r="J175" t="e">
        <v>#NUM!</v>
      </c>
      <c r="K175" t="s">
        <v>498</v>
      </c>
      <c r="L175" t="s">
        <v>410</v>
      </c>
    </row>
    <row r="176" spans="1:12" x14ac:dyDescent="0.35">
      <c r="A176" s="1"/>
      <c r="G176" t="s">
        <v>324</v>
      </c>
      <c r="H176" s="3">
        <v>0.47699999999999998</v>
      </c>
      <c r="I176" s="3">
        <v>2.5000000000000001E-2</v>
      </c>
      <c r="J176" t="e">
        <v>#NUM!</v>
      </c>
      <c r="K176" t="s">
        <v>18</v>
      </c>
      <c r="L176" t="s">
        <v>410</v>
      </c>
    </row>
    <row r="177" spans="1:12" x14ac:dyDescent="0.35">
      <c r="A177" s="1"/>
      <c r="G177" t="s">
        <v>325</v>
      </c>
      <c r="H177" s="3">
        <v>0.47699999999999998</v>
      </c>
      <c r="I177" s="3">
        <v>2.5000000000000001E-2</v>
      </c>
      <c r="J177" t="e">
        <v>#NUM!</v>
      </c>
      <c r="K177" t="s">
        <v>435</v>
      </c>
      <c r="L177" t="s">
        <v>410</v>
      </c>
    </row>
    <row r="178" spans="1:12" x14ac:dyDescent="0.35">
      <c r="A178" s="1"/>
      <c r="G178" t="s">
        <v>326</v>
      </c>
      <c r="H178" s="3">
        <v>0.47699999999999998</v>
      </c>
      <c r="I178" s="3">
        <v>2.5000000000000001E-2</v>
      </c>
      <c r="J178" t="e">
        <v>#NUM!</v>
      </c>
      <c r="K178" t="s">
        <v>18</v>
      </c>
      <c r="L178" t="s">
        <v>410</v>
      </c>
    </row>
    <row r="179" spans="1:12" x14ac:dyDescent="0.35">
      <c r="A179" s="1"/>
      <c r="G179" t="s">
        <v>283</v>
      </c>
      <c r="H179" s="3">
        <v>0.70599999999999996</v>
      </c>
      <c r="I179" s="3">
        <v>2.47E-2</v>
      </c>
      <c r="J179" t="e">
        <v>#NUM!</v>
      </c>
      <c r="K179" t="s">
        <v>505</v>
      </c>
      <c r="L179" t="s">
        <v>410</v>
      </c>
    </row>
    <row r="180" spans="1:12" x14ac:dyDescent="0.35">
      <c r="A180" s="1"/>
      <c r="G180" t="s">
        <v>90</v>
      </c>
      <c r="H180" s="3">
        <v>0.46800000000000003</v>
      </c>
      <c r="I180" s="3">
        <v>2.4400000000000002E-2</v>
      </c>
      <c r="J180" t="e">
        <v>#NUM!</v>
      </c>
      <c r="K180" t="s">
        <v>480</v>
      </c>
      <c r="L180" t="s">
        <v>410</v>
      </c>
    </row>
    <row r="181" spans="1:12" x14ac:dyDescent="0.35">
      <c r="A181" s="1"/>
      <c r="G181" t="s">
        <v>116</v>
      </c>
      <c r="H181" s="3">
        <v>0.69</v>
      </c>
      <c r="I181" s="3">
        <v>2.41E-2</v>
      </c>
      <c r="J181" t="e">
        <v>#NUM!</v>
      </c>
      <c r="K181" t="s">
        <v>332</v>
      </c>
      <c r="L181" t="s">
        <v>410</v>
      </c>
    </row>
    <row r="182" spans="1:12" x14ac:dyDescent="0.35">
      <c r="A182" s="1"/>
      <c r="G182" t="s">
        <v>268</v>
      </c>
      <c r="H182" s="3">
        <v>0.878</v>
      </c>
      <c r="I182" s="3">
        <v>2.4E-2</v>
      </c>
      <c r="J182" t="e">
        <v>#NUM!</v>
      </c>
      <c r="K182" t="s">
        <v>447</v>
      </c>
      <c r="L182" t="s">
        <v>410</v>
      </c>
    </row>
    <row r="183" spans="1:12" x14ac:dyDescent="0.35">
      <c r="A183" s="1"/>
      <c r="G183" t="s">
        <v>331</v>
      </c>
      <c r="H183" s="3">
        <v>0.46</v>
      </c>
      <c r="I183" s="3">
        <v>2.3800000000000002E-2</v>
      </c>
      <c r="J183" t="e">
        <v>#NUM!</v>
      </c>
      <c r="K183" t="s">
        <v>329</v>
      </c>
      <c r="L183" t="s">
        <v>410</v>
      </c>
    </row>
    <row r="184" spans="1:12" x14ac:dyDescent="0.35">
      <c r="A184" s="1"/>
      <c r="G184" t="s">
        <v>52</v>
      </c>
      <c r="H184" s="3">
        <v>0.67500000000000004</v>
      </c>
      <c r="I184" s="3">
        <v>2.35E-2</v>
      </c>
      <c r="J184" t="e">
        <v>#NUM!</v>
      </c>
      <c r="K184" t="s">
        <v>422</v>
      </c>
      <c r="L184" t="s">
        <v>410</v>
      </c>
    </row>
    <row r="185" spans="1:12" x14ac:dyDescent="0.35">
      <c r="A185" s="1"/>
      <c r="G185" t="s">
        <v>251</v>
      </c>
      <c r="H185" s="3">
        <v>1.02</v>
      </c>
      <c r="I185" s="3">
        <v>2.3400000000000001E-2</v>
      </c>
      <c r="J185" t="e">
        <v>#NUM!</v>
      </c>
      <c r="K185" t="s">
        <v>506</v>
      </c>
      <c r="L185" t="s">
        <v>410</v>
      </c>
    </row>
    <row r="186" spans="1:12" x14ac:dyDescent="0.35">
      <c r="A186" s="1"/>
      <c r="G186" t="s">
        <v>286</v>
      </c>
      <c r="H186" s="3">
        <v>0.66700000000000004</v>
      </c>
      <c r="I186" s="3">
        <v>2.3300000000000001E-2</v>
      </c>
      <c r="J186" t="e">
        <v>#NUM!</v>
      </c>
      <c r="K186" t="s">
        <v>507</v>
      </c>
      <c r="L186" t="s">
        <v>410</v>
      </c>
    </row>
    <row r="187" spans="1:12" x14ac:dyDescent="0.35">
      <c r="A187" s="1"/>
      <c r="G187" t="s">
        <v>91</v>
      </c>
      <c r="H187" s="3">
        <v>0.45200000000000001</v>
      </c>
      <c r="I187" s="3">
        <v>2.3300000000000001E-2</v>
      </c>
      <c r="J187" t="e">
        <v>#NUM!</v>
      </c>
      <c r="K187" t="s">
        <v>508</v>
      </c>
      <c r="L187" t="s">
        <v>410</v>
      </c>
    </row>
    <row r="188" spans="1:12" x14ac:dyDescent="0.35">
      <c r="A188" s="1"/>
      <c r="G188" t="s">
        <v>335</v>
      </c>
      <c r="H188" s="3">
        <v>0.44400000000000001</v>
      </c>
      <c r="I188" s="3">
        <v>2.2700000000000001E-2</v>
      </c>
      <c r="J188" t="e">
        <v>#NUM!</v>
      </c>
      <c r="K188" t="s">
        <v>26</v>
      </c>
      <c r="L188" t="s">
        <v>410</v>
      </c>
    </row>
    <row r="189" spans="1:12" x14ac:dyDescent="0.35">
      <c r="A189" s="1"/>
      <c r="G189" t="s">
        <v>255</v>
      </c>
      <c r="H189" s="3">
        <v>0.98099999999999998</v>
      </c>
      <c r="I189" s="3">
        <v>2.2599999999999999E-2</v>
      </c>
      <c r="J189" t="e">
        <v>#NUM!</v>
      </c>
      <c r="K189" t="s">
        <v>509</v>
      </c>
      <c r="L189" t="s">
        <v>410</v>
      </c>
    </row>
    <row r="190" spans="1:12" x14ac:dyDescent="0.35">
      <c r="A190" s="1"/>
      <c r="G190" t="s">
        <v>145</v>
      </c>
      <c r="H190" s="3">
        <v>0.97399999999999998</v>
      </c>
      <c r="I190" s="3">
        <v>2.2499999999999999E-2</v>
      </c>
      <c r="J190" t="e">
        <v>#NUM!</v>
      </c>
      <c r="K190" t="s">
        <v>510</v>
      </c>
      <c r="L190" t="s">
        <v>410</v>
      </c>
    </row>
    <row r="191" spans="1:12" x14ac:dyDescent="0.35">
      <c r="A191" s="1"/>
      <c r="G191" t="s">
        <v>56</v>
      </c>
      <c r="H191" s="3">
        <v>0.64500000000000002</v>
      </c>
      <c r="I191" s="3">
        <v>2.2499999999999999E-2</v>
      </c>
      <c r="J191" t="e">
        <v>#NUM!</v>
      </c>
      <c r="K191" t="s">
        <v>40</v>
      </c>
      <c r="L191" t="s">
        <v>410</v>
      </c>
    </row>
    <row r="192" spans="1:12" x14ac:dyDescent="0.35">
      <c r="A192" s="1"/>
      <c r="G192" t="s">
        <v>292</v>
      </c>
      <c r="H192" s="3">
        <v>0.64500000000000002</v>
      </c>
      <c r="I192" s="3">
        <v>2.2499999999999999E-2</v>
      </c>
      <c r="J192" t="e">
        <v>#NUM!</v>
      </c>
      <c r="K192" t="s">
        <v>19</v>
      </c>
      <c r="L192" t="s">
        <v>410</v>
      </c>
    </row>
    <row r="193" spans="1:12" x14ac:dyDescent="0.35">
      <c r="A193" s="1"/>
      <c r="G193" t="s">
        <v>117</v>
      </c>
      <c r="H193" s="3">
        <v>0.64500000000000002</v>
      </c>
      <c r="I193" s="3">
        <v>2.2499999999999999E-2</v>
      </c>
      <c r="J193" t="e">
        <v>#NUM!</v>
      </c>
      <c r="K193" t="s">
        <v>19</v>
      </c>
      <c r="L193" t="s">
        <v>410</v>
      </c>
    </row>
    <row r="194" spans="1:12" x14ac:dyDescent="0.35">
      <c r="A194" s="1"/>
      <c r="G194" t="s">
        <v>271</v>
      </c>
      <c r="H194" s="3">
        <v>0.80700000000000005</v>
      </c>
      <c r="I194" s="3">
        <v>2.2200000000000001E-2</v>
      </c>
      <c r="J194" t="e">
        <v>#NUM!</v>
      </c>
      <c r="K194" t="s">
        <v>50</v>
      </c>
      <c r="L194" t="s">
        <v>410</v>
      </c>
    </row>
    <row r="195" spans="1:12" x14ac:dyDescent="0.35">
      <c r="A195" s="1"/>
      <c r="G195" t="s">
        <v>336</v>
      </c>
      <c r="H195" s="3">
        <v>0.436</v>
      </c>
      <c r="I195" s="3">
        <v>2.2200000000000001E-2</v>
      </c>
      <c r="J195" t="e">
        <v>#NUM!</v>
      </c>
      <c r="K195" t="s">
        <v>462</v>
      </c>
      <c r="L195" t="s">
        <v>410</v>
      </c>
    </row>
    <row r="196" spans="1:12" x14ac:dyDescent="0.35">
      <c r="A196" s="1"/>
      <c r="G196" t="s">
        <v>293</v>
      </c>
      <c r="H196" s="3">
        <v>0.624</v>
      </c>
      <c r="I196" s="3">
        <v>2.1700000000000001E-2</v>
      </c>
      <c r="J196" t="e">
        <v>#NUM!</v>
      </c>
      <c r="K196" t="s">
        <v>18</v>
      </c>
      <c r="L196" t="s">
        <v>410</v>
      </c>
    </row>
    <row r="197" spans="1:12" x14ac:dyDescent="0.35">
      <c r="A197" s="1"/>
      <c r="G197" t="s">
        <v>57</v>
      </c>
      <c r="H197" s="3">
        <v>0.624</v>
      </c>
      <c r="I197" s="3">
        <v>2.1700000000000001E-2</v>
      </c>
      <c r="J197" t="e">
        <v>#NUM!</v>
      </c>
      <c r="K197" t="s">
        <v>18</v>
      </c>
      <c r="L197" t="s">
        <v>410</v>
      </c>
    </row>
    <row r="198" spans="1:12" x14ac:dyDescent="0.35">
      <c r="A198" s="1"/>
      <c r="G198" t="s">
        <v>135</v>
      </c>
      <c r="H198" s="3">
        <v>0.76800000000000002</v>
      </c>
      <c r="I198" s="3">
        <v>2.1299999999999999E-2</v>
      </c>
      <c r="J198" t="e">
        <v>#NUM!</v>
      </c>
      <c r="K198" t="s">
        <v>30</v>
      </c>
      <c r="L198" t="s">
        <v>410</v>
      </c>
    </row>
    <row r="199" spans="1:12" x14ac:dyDescent="0.35">
      <c r="A199" s="1"/>
      <c r="G199" t="s">
        <v>95</v>
      </c>
      <c r="H199" s="3">
        <v>0.42099999999999999</v>
      </c>
      <c r="I199" s="3">
        <v>2.1299999999999999E-2</v>
      </c>
      <c r="J199" t="e">
        <v>#NUM!</v>
      </c>
      <c r="K199" t="s">
        <v>511</v>
      </c>
      <c r="L199" t="s">
        <v>410</v>
      </c>
    </row>
    <row r="200" spans="1:12" x14ac:dyDescent="0.35">
      <c r="A200" s="1"/>
      <c r="G200" t="s">
        <v>147</v>
      </c>
      <c r="H200" s="3">
        <v>0.90500000000000003</v>
      </c>
      <c r="I200" s="3">
        <v>2.12E-2</v>
      </c>
      <c r="J200" t="e">
        <v>#NUM!</v>
      </c>
      <c r="K200" t="s">
        <v>18</v>
      </c>
      <c r="L200" t="s">
        <v>410</v>
      </c>
    </row>
    <row r="201" spans="1:12" x14ac:dyDescent="0.35">
      <c r="A201" s="1"/>
      <c r="G201" t="s">
        <v>148</v>
      </c>
      <c r="H201" s="3">
        <v>0.89900000000000002</v>
      </c>
      <c r="I201" s="3">
        <v>2.1100000000000001E-2</v>
      </c>
      <c r="J201" t="e">
        <v>#NUM!</v>
      </c>
      <c r="K201" t="s">
        <v>452</v>
      </c>
      <c r="L201" t="s">
        <v>410</v>
      </c>
    </row>
    <row r="202" spans="1:12" x14ac:dyDescent="0.35">
      <c r="A202" s="1"/>
      <c r="G202" t="s">
        <v>296</v>
      </c>
      <c r="H202" s="3">
        <v>0.60399999999999998</v>
      </c>
      <c r="I202" s="3">
        <v>2.1100000000000001E-2</v>
      </c>
      <c r="J202" t="e">
        <v>#NUM!</v>
      </c>
      <c r="K202" t="s">
        <v>422</v>
      </c>
      <c r="L202" t="s">
        <v>410</v>
      </c>
    </row>
    <row r="203" spans="1:12" x14ac:dyDescent="0.35">
      <c r="A203" s="1"/>
      <c r="G203" t="s">
        <v>155</v>
      </c>
      <c r="H203" s="3">
        <v>1.1499999999999999</v>
      </c>
      <c r="I203" s="3">
        <v>2.0899999999999998E-2</v>
      </c>
      <c r="J203" t="e">
        <v>#NUM!</v>
      </c>
      <c r="K203" t="s">
        <v>512</v>
      </c>
      <c r="L203" t="s">
        <v>410</v>
      </c>
    </row>
    <row r="204" spans="1:12" x14ac:dyDescent="0.35">
      <c r="A204" s="1"/>
      <c r="G204" t="s">
        <v>81</v>
      </c>
      <c r="H204" s="3">
        <v>0.88100000000000001</v>
      </c>
      <c r="I204" s="3">
        <v>2.07E-2</v>
      </c>
      <c r="J204" t="e">
        <v>#NUM!</v>
      </c>
      <c r="K204" t="s">
        <v>513</v>
      </c>
      <c r="L204" t="s">
        <v>410</v>
      </c>
    </row>
    <row r="205" spans="1:12" x14ac:dyDescent="0.35">
      <c r="A205" s="1"/>
      <c r="G205" t="s">
        <v>76</v>
      </c>
      <c r="H205" s="3">
        <v>0.73699999999999999</v>
      </c>
      <c r="I205" s="3">
        <v>2.0500000000000001E-2</v>
      </c>
      <c r="J205" t="e">
        <v>#NUM!</v>
      </c>
      <c r="K205" t="s">
        <v>462</v>
      </c>
      <c r="L205" t="s">
        <v>410</v>
      </c>
    </row>
    <row r="206" spans="1:12" x14ac:dyDescent="0.35">
      <c r="A206" s="1"/>
      <c r="G206" t="s">
        <v>337</v>
      </c>
      <c r="H206" s="3">
        <v>0.40699999999999997</v>
      </c>
      <c r="I206" s="3">
        <v>2.0400000000000001E-2</v>
      </c>
      <c r="J206" t="e">
        <v>#NUM!</v>
      </c>
      <c r="K206" t="s">
        <v>317</v>
      </c>
      <c r="L206" t="s">
        <v>410</v>
      </c>
    </row>
    <row r="207" spans="1:12" x14ac:dyDescent="0.35">
      <c r="A207" s="1"/>
      <c r="G207" t="s">
        <v>338</v>
      </c>
      <c r="H207" s="3">
        <v>0.40699999999999997</v>
      </c>
      <c r="I207" s="3">
        <v>2.0400000000000001E-2</v>
      </c>
      <c r="J207" t="e">
        <v>#NUM!</v>
      </c>
      <c r="K207" t="s">
        <v>514</v>
      </c>
      <c r="L207" t="s">
        <v>410</v>
      </c>
    </row>
    <row r="208" spans="1:12" x14ac:dyDescent="0.35">
      <c r="A208" s="1"/>
      <c r="G208" t="s">
        <v>282</v>
      </c>
      <c r="H208" s="3">
        <v>0.71399999999999997</v>
      </c>
      <c r="I208">
        <v>0.02</v>
      </c>
      <c r="J208" t="e">
        <v>#NUM!</v>
      </c>
      <c r="K208" t="s">
        <v>515</v>
      </c>
      <c r="L208" t="s">
        <v>410</v>
      </c>
    </row>
    <row r="209" spans="1:12" x14ac:dyDescent="0.35">
      <c r="A209" s="1"/>
      <c r="G209" t="s">
        <v>302</v>
      </c>
      <c r="H209" s="3">
        <v>0.56699999999999995</v>
      </c>
      <c r="I209" s="3">
        <v>1.9800000000000002E-2</v>
      </c>
      <c r="J209" t="e">
        <v>#NUM!</v>
      </c>
      <c r="K209" t="s">
        <v>516</v>
      </c>
      <c r="L209" t="s">
        <v>410</v>
      </c>
    </row>
    <row r="210" spans="1:12" x14ac:dyDescent="0.35">
      <c r="A210" s="1"/>
      <c r="G210" t="s">
        <v>122</v>
      </c>
      <c r="H210" s="3">
        <v>0.56100000000000005</v>
      </c>
      <c r="I210" s="3">
        <v>1.9599999999999999E-2</v>
      </c>
      <c r="J210" t="e">
        <v>#NUM!</v>
      </c>
      <c r="K210" t="s">
        <v>517</v>
      </c>
      <c r="L210" t="s">
        <v>410</v>
      </c>
    </row>
    <row r="211" spans="1:12" x14ac:dyDescent="0.35">
      <c r="A211" s="1"/>
      <c r="G211" t="s">
        <v>339</v>
      </c>
      <c r="H211" s="3">
        <v>0.38700000000000001</v>
      </c>
      <c r="I211" s="3">
        <v>1.9199999999999998E-2</v>
      </c>
      <c r="J211" t="e">
        <v>#NUM!</v>
      </c>
      <c r="K211" t="s">
        <v>18</v>
      </c>
      <c r="L211" t="s">
        <v>410</v>
      </c>
    </row>
    <row r="212" spans="1:12" x14ac:dyDescent="0.35">
      <c r="A212" s="1"/>
      <c r="G212" t="s">
        <v>151</v>
      </c>
      <c r="H212" s="3">
        <v>0.78800000000000003</v>
      </c>
      <c r="I212" s="3">
        <v>1.9E-2</v>
      </c>
      <c r="J212" t="e">
        <v>#NUM!</v>
      </c>
      <c r="K212" t="s">
        <v>27</v>
      </c>
      <c r="L212" t="s">
        <v>410</v>
      </c>
    </row>
    <row r="213" spans="1:12" x14ac:dyDescent="0.35">
      <c r="A213" s="1"/>
      <c r="G213" t="s">
        <v>139</v>
      </c>
      <c r="H213" s="3">
        <v>0.65900000000000003</v>
      </c>
      <c r="I213" s="3">
        <v>1.8800000000000001E-2</v>
      </c>
      <c r="J213" t="e">
        <v>#NUM!</v>
      </c>
      <c r="K213" t="s">
        <v>518</v>
      </c>
      <c r="L213" t="s">
        <v>410</v>
      </c>
    </row>
    <row r="214" spans="1:12" x14ac:dyDescent="0.35">
      <c r="A214" s="1"/>
      <c r="G214" t="s">
        <v>291</v>
      </c>
      <c r="H214" s="3">
        <v>0.64900000000000002</v>
      </c>
      <c r="I214" s="3">
        <v>1.8499999999999999E-2</v>
      </c>
      <c r="J214" t="e">
        <v>#NUM!</v>
      </c>
      <c r="K214" t="s">
        <v>26</v>
      </c>
      <c r="L214" t="s">
        <v>410</v>
      </c>
    </row>
    <row r="215" spans="1:12" x14ac:dyDescent="0.35">
      <c r="A215" s="1"/>
      <c r="G215" t="s">
        <v>46</v>
      </c>
      <c r="H215" s="3">
        <v>0.375</v>
      </c>
      <c r="I215" s="3">
        <v>1.8499999999999999E-2</v>
      </c>
      <c r="J215" t="e">
        <v>#NUM!</v>
      </c>
      <c r="K215" t="s">
        <v>18</v>
      </c>
      <c r="L215" t="s">
        <v>410</v>
      </c>
    </row>
    <row r="216" spans="1:12" x14ac:dyDescent="0.35">
      <c r="A216" s="1"/>
      <c r="G216" t="s">
        <v>98</v>
      </c>
      <c r="H216" s="3">
        <v>0.85</v>
      </c>
      <c r="I216" s="3">
        <v>1.84E-2</v>
      </c>
      <c r="J216" t="e">
        <v>#NUM!</v>
      </c>
      <c r="K216" t="s">
        <v>30</v>
      </c>
      <c r="L216" t="s">
        <v>410</v>
      </c>
    </row>
    <row r="217" spans="1:12" x14ac:dyDescent="0.35">
      <c r="A217" s="1"/>
      <c r="G217" t="s">
        <v>313</v>
      </c>
      <c r="H217" s="3">
        <v>0.52200000000000002</v>
      </c>
      <c r="I217" s="3">
        <v>1.83E-2</v>
      </c>
      <c r="J217" t="e">
        <v>#NUM!</v>
      </c>
      <c r="K217" t="s">
        <v>448</v>
      </c>
      <c r="L217" t="s">
        <v>410</v>
      </c>
    </row>
    <row r="218" spans="1:12" x14ac:dyDescent="0.35">
      <c r="A218" s="1"/>
      <c r="G218" t="s">
        <v>142</v>
      </c>
      <c r="H218" s="3">
        <v>0.61899999999999999</v>
      </c>
      <c r="I218" s="3">
        <v>1.7899999999999999E-2</v>
      </c>
      <c r="J218">
        <v>-2</v>
      </c>
      <c r="K218" t="s">
        <v>446</v>
      </c>
      <c r="L218" t="s">
        <v>410</v>
      </c>
    </row>
    <row r="219" spans="1:12" x14ac:dyDescent="0.35">
      <c r="A219" s="1"/>
      <c r="G219" t="s">
        <v>45</v>
      </c>
      <c r="H219" s="3">
        <v>0.61399999999999999</v>
      </c>
      <c r="I219" s="3">
        <v>1.78E-2</v>
      </c>
      <c r="J219" t="e">
        <v>#NUM!</v>
      </c>
      <c r="K219" t="s">
        <v>306</v>
      </c>
      <c r="L219" t="s">
        <v>410</v>
      </c>
    </row>
    <row r="220" spans="1:12" x14ac:dyDescent="0.35">
      <c r="A220" s="1"/>
      <c r="G220" t="s">
        <v>318</v>
      </c>
      <c r="H220" s="3">
        <v>0.501</v>
      </c>
      <c r="I220" s="3">
        <v>1.77E-2</v>
      </c>
      <c r="J220" t="e">
        <v>#NUM!</v>
      </c>
      <c r="K220" t="s">
        <v>519</v>
      </c>
      <c r="L220" t="s">
        <v>410</v>
      </c>
    </row>
    <row r="221" spans="1:12" x14ac:dyDescent="0.35">
      <c r="A221" s="1"/>
      <c r="G221" t="s">
        <v>79</v>
      </c>
      <c r="H221" s="3">
        <v>0.60899999999999999</v>
      </c>
      <c r="I221" s="3">
        <v>1.7600000000000001E-2</v>
      </c>
      <c r="J221" t="e">
        <v>#NUM!</v>
      </c>
      <c r="K221" t="s">
        <v>520</v>
      </c>
      <c r="L221" t="s">
        <v>410</v>
      </c>
    </row>
    <row r="222" spans="1:12" x14ac:dyDescent="0.35">
      <c r="A222" s="1"/>
      <c r="G222" t="s">
        <v>319</v>
      </c>
      <c r="H222" s="3">
        <v>0.496</v>
      </c>
      <c r="I222" s="3">
        <v>1.7500000000000002E-2</v>
      </c>
      <c r="J222" t="e">
        <v>#NUM!</v>
      </c>
      <c r="K222" t="s">
        <v>20</v>
      </c>
      <c r="L222" t="s">
        <v>410</v>
      </c>
    </row>
    <row r="223" spans="1:12" x14ac:dyDescent="0.35">
      <c r="A223" s="1"/>
      <c r="G223" t="s">
        <v>99</v>
      </c>
      <c r="H223" s="3">
        <v>0.35699999999999998</v>
      </c>
      <c r="I223" s="3">
        <v>1.7500000000000002E-2</v>
      </c>
      <c r="J223" t="e">
        <v>#NUM!</v>
      </c>
      <c r="K223" t="s">
        <v>521</v>
      </c>
      <c r="L223" t="s">
        <v>410</v>
      </c>
    </row>
    <row r="224" spans="1:12" x14ac:dyDescent="0.35">
      <c r="A224" s="1"/>
      <c r="G224" t="s">
        <v>345</v>
      </c>
      <c r="H224" s="3">
        <v>0.35699999999999998</v>
      </c>
      <c r="I224" s="3">
        <v>1.7500000000000002E-2</v>
      </c>
      <c r="J224" t="e">
        <v>#NUM!</v>
      </c>
      <c r="K224" t="s">
        <v>522</v>
      </c>
      <c r="L224" t="s">
        <v>410</v>
      </c>
    </row>
    <row r="225" spans="1:12" x14ac:dyDescent="0.35">
      <c r="A225" s="1"/>
      <c r="G225" t="s">
        <v>100</v>
      </c>
      <c r="H225" s="3">
        <v>0.35699999999999998</v>
      </c>
      <c r="I225" s="3">
        <v>1.7500000000000002E-2</v>
      </c>
      <c r="J225" t="e">
        <v>#NUM!</v>
      </c>
      <c r="K225" t="s">
        <v>18</v>
      </c>
      <c r="L225" t="s">
        <v>410</v>
      </c>
    </row>
    <row r="226" spans="1:12" x14ac:dyDescent="0.35">
      <c r="A226" s="1"/>
      <c r="G226" t="s">
        <v>323</v>
      </c>
      <c r="H226" s="3">
        <v>0.48099999999999998</v>
      </c>
      <c r="I226" s="3">
        <v>1.7100000000000001E-2</v>
      </c>
      <c r="J226" t="e">
        <v>#NUM!</v>
      </c>
      <c r="K226" t="s">
        <v>422</v>
      </c>
      <c r="L226" t="s">
        <v>410</v>
      </c>
    </row>
    <row r="227" spans="1:12" x14ac:dyDescent="0.35">
      <c r="A227" s="1"/>
      <c r="G227" t="s">
        <v>101</v>
      </c>
      <c r="H227" s="3">
        <v>0.34599999999999997</v>
      </c>
      <c r="I227" s="3">
        <v>1.6899999999999998E-2</v>
      </c>
      <c r="J227">
        <v>-2</v>
      </c>
      <c r="K227" t="s">
        <v>523</v>
      </c>
      <c r="L227" t="s">
        <v>410</v>
      </c>
    </row>
    <row r="228" spans="1:12" x14ac:dyDescent="0.35">
      <c r="A228" s="1"/>
      <c r="G228" t="s">
        <v>328</v>
      </c>
      <c r="H228" s="3">
        <v>0.47099999999999997</v>
      </c>
      <c r="I228" s="3">
        <v>1.6799999999999999E-2</v>
      </c>
      <c r="J228" t="e">
        <v>#NUM!</v>
      </c>
      <c r="K228" t="s">
        <v>212</v>
      </c>
      <c r="L228" t="s">
        <v>410</v>
      </c>
    </row>
    <row r="229" spans="1:12" x14ac:dyDescent="0.35">
      <c r="A229" s="1"/>
      <c r="G229" t="s">
        <v>330</v>
      </c>
      <c r="H229" s="3">
        <v>0.46700000000000003</v>
      </c>
      <c r="I229" s="3">
        <v>1.67E-2</v>
      </c>
      <c r="J229" t="e">
        <v>#NUM!</v>
      </c>
      <c r="K229" t="s">
        <v>214</v>
      </c>
      <c r="L229" t="s">
        <v>410</v>
      </c>
    </row>
    <row r="230" spans="1:12" x14ac:dyDescent="0.35">
      <c r="A230" s="1"/>
      <c r="G230" t="s">
        <v>346</v>
      </c>
      <c r="H230" s="3">
        <v>0.34100000000000003</v>
      </c>
      <c r="I230" s="3">
        <v>1.67E-2</v>
      </c>
      <c r="J230" t="e">
        <v>#NUM!</v>
      </c>
      <c r="K230" t="s">
        <v>216</v>
      </c>
      <c r="L230" t="s">
        <v>410</v>
      </c>
    </row>
    <row r="231" spans="1:12" x14ac:dyDescent="0.35">
      <c r="A231" s="1"/>
      <c r="G231" t="s">
        <v>347</v>
      </c>
      <c r="H231" s="3">
        <v>0.34100000000000003</v>
      </c>
      <c r="I231" s="3">
        <v>1.67E-2</v>
      </c>
      <c r="J231" t="e">
        <v>#NUM!</v>
      </c>
      <c r="K231" t="s">
        <v>422</v>
      </c>
      <c r="L231" t="s">
        <v>410</v>
      </c>
    </row>
    <row r="232" spans="1:12" x14ac:dyDescent="0.35">
      <c r="A232" s="1"/>
      <c r="G232" t="s">
        <v>333</v>
      </c>
      <c r="H232" s="3">
        <v>0.45700000000000002</v>
      </c>
      <c r="I232" s="3">
        <v>1.6400000000000001E-2</v>
      </c>
      <c r="J232" t="e">
        <v>#NUM!</v>
      </c>
      <c r="K232" t="s">
        <v>462</v>
      </c>
      <c r="L232" t="s">
        <v>410</v>
      </c>
    </row>
    <row r="233" spans="1:12" x14ac:dyDescent="0.35">
      <c r="A233" s="1"/>
      <c r="G233" t="s">
        <v>102</v>
      </c>
      <c r="H233" s="3">
        <v>0.33600000000000002</v>
      </c>
      <c r="I233" s="3">
        <v>1.6400000000000001E-2</v>
      </c>
      <c r="J233" t="e">
        <v>#NUM!</v>
      </c>
      <c r="K233" t="s">
        <v>462</v>
      </c>
      <c r="L233" t="s">
        <v>410</v>
      </c>
    </row>
    <row r="234" spans="1:12" x14ac:dyDescent="0.35">
      <c r="A234" s="1"/>
      <c r="G234" t="s">
        <v>304</v>
      </c>
      <c r="H234" s="3">
        <v>0.54700000000000004</v>
      </c>
      <c r="I234" s="3">
        <v>1.6299999999999999E-2</v>
      </c>
      <c r="J234" t="e">
        <v>#NUM!</v>
      </c>
      <c r="K234" t="s">
        <v>18</v>
      </c>
      <c r="L234" t="s">
        <v>410</v>
      </c>
    </row>
    <row r="235" spans="1:12" x14ac:dyDescent="0.35">
      <c r="A235" s="1"/>
      <c r="G235" t="s">
        <v>334</v>
      </c>
      <c r="H235" s="3">
        <v>0.45300000000000001</v>
      </c>
      <c r="I235" s="3">
        <v>1.6299999999999999E-2</v>
      </c>
      <c r="J235" t="e">
        <v>#NUM!</v>
      </c>
      <c r="K235" t="s">
        <v>299</v>
      </c>
      <c r="L235" t="s">
        <v>410</v>
      </c>
    </row>
    <row r="236" spans="1:12" x14ac:dyDescent="0.35">
      <c r="A236" s="1"/>
      <c r="G236" t="s">
        <v>294</v>
      </c>
      <c r="H236" s="3">
        <v>0.621</v>
      </c>
      <c r="I236" s="3">
        <v>1.6199999999999999E-2</v>
      </c>
      <c r="J236" t="e">
        <v>#NUM!</v>
      </c>
      <c r="K236" t="s">
        <v>524</v>
      </c>
      <c r="L236" t="s">
        <v>410</v>
      </c>
    </row>
    <row r="237" spans="1:12" x14ac:dyDescent="0.35">
      <c r="A237" s="1"/>
      <c r="G237" t="s">
        <v>307</v>
      </c>
      <c r="H237" s="3">
        <v>0.54300000000000004</v>
      </c>
      <c r="I237" s="3">
        <v>1.6199999999999999E-2</v>
      </c>
      <c r="J237" t="e">
        <v>#NUM!</v>
      </c>
      <c r="K237" t="s">
        <v>462</v>
      </c>
      <c r="L237" t="s">
        <v>410</v>
      </c>
    </row>
    <row r="238" spans="1:12" x14ac:dyDescent="0.35">
      <c r="A238" s="1"/>
      <c r="G238" t="s">
        <v>129</v>
      </c>
      <c r="H238" s="3">
        <v>0.44800000000000001</v>
      </c>
      <c r="I238" s="3">
        <v>1.61E-2</v>
      </c>
      <c r="J238" t="e">
        <v>#NUM!</v>
      </c>
      <c r="K238" t="s">
        <v>525</v>
      </c>
      <c r="L238" t="s">
        <v>410</v>
      </c>
    </row>
    <row r="239" spans="1:12" x14ac:dyDescent="0.35">
      <c r="A239" s="1"/>
      <c r="G239" t="s">
        <v>104</v>
      </c>
      <c r="H239" s="3">
        <v>0.33100000000000002</v>
      </c>
      <c r="I239" s="3">
        <v>1.61E-2</v>
      </c>
      <c r="J239" t="e">
        <v>#NUM!</v>
      </c>
      <c r="K239" t="s">
        <v>446</v>
      </c>
      <c r="L239" t="s">
        <v>410</v>
      </c>
    </row>
    <row r="240" spans="1:12" x14ac:dyDescent="0.35">
      <c r="A240" s="1"/>
      <c r="G240" t="s">
        <v>348</v>
      </c>
      <c r="H240" s="3">
        <v>0.33100000000000002</v>
      </c>
      <c r="I240" s="3">
        <v>1.61E-2</v>
      </c>
      <c r="J240" t="e">
        <v>#NUM!</v>
      </c>
      <c r="K240" t="s">
        <v>452</v>
      </c>
      <c r="L240" t="s">
        <v>410</v>
      </c>
    </row>
    <row r="241" spans="1:12" x14ac:dyDescent="0.35">
      <c r="A241" s="1"/>
      <c r="G241" t="s">
        <v>311</v>
      </c>
      <c r="H241" s="3">
        <v>0.53500000000000003</v>
      </c>
      <c r="I241" s="3">
        <v>1.6E-2</v>
      </c>
      <c r="J241" t="e">
        <v>#NUM!</v>
      </c>
      <c r="K241" t="s">
        <v>18</v>
      </c>
      <c r="L241" t="s">
        <v>410</v>
      </c>
    </row>
    <row r="242" spans="1:12" x14ac:dyDescent="0.35">
      <c r="A242" s="1"/>
      <c r="G242" t="s">
        <v>146</v>
      </c>
      <c r="H242" s="3">
        <v>0.52600000000000002</v>
      </c>
      <c r="I242" s="3">
        <v>1.5900000000000001E-2</v>
      </c>
      <c r="J242">
        <v>-1.3420000000000001</v>
      </c>
      <c r="K242" t="s">
        <v>526</v>
      </c>
      <c r="L242" t="s">
        <v>410</v>
      </c>
    </row>
    <row r="243" spans="1:12" x14ac:dyDescent="0.35">
      <c r="A243" s="1"/>
      <c r="G243" t="s">
        <v>105</v>
      </c>
      <c r="H243" s="3">
        <v>0.32600000000000001</v>
      </c>
      <c r="I243" s="3">
        <v>1.5900000000000001E-2</v>
      </c>
      <c r="J243" t="e">
        <v>#NUM!</v>
      </c>
      <c r="K243" t="s">
        <v>527</v>
      </c>
      <c r="L243" t="s">
        <v>410</v>
      </c>
    </row>
    <row r="244" spans="1:12" x14ac:dyDescent="0.35">
      <c r="A244" s="1"/>
      <c r="G244" t="s">
        <v>300</v>
      </c>
      <c r="H244" s="3">
        <v>0.59099999999999997</v>
      </c>
      <c r="I244" s="3">
        <v>1.5699999999999999E-2</v>
      </c>
      <c r="J244" t="e">
        <v>#NUM!</v>
      </c>
      <c r="K244" t="s">
        <v>528</v>
      </c>
      <c r="L244" t="s">
        <v>410</v>
      </c>
    </row>
    <row r="245" spans="1:12" x14ac:dyDescent="0.35">
      <c r="A245" s="1"/>
      <c r="G245" t="s">
        <v>67</v>
      </c>
      <c r="H245" s="3">
        <v>0.435</v>
      </c>
      <c r="I245" s="3">
        <v>1.5699999999999999E-2</v>
      </c>
      <c r="J245" t="e">
        <v>#NUM!</v>
      </c>
      <c r="K245" t="s">
        <v>529</v>
      </c>
      <c r="L245" t="s">
        <v>410</v>
      </c>
    </row>
    <row r="246" spans="1:12" x14ac:dyDescent="0.35">
      <c r="A246" s="1"/>
      <c r="G246" t="s">
        <v>315</v>
      </c>
      <c r="H246" s="3">
        <v>0.51500000000000001</v>
      </c>
      <c r="I246" s="3">
        <v>1.5599999999999999E-2</v>
      </c>
      <c r="J246">
        <v>-1</v>
      </c>
      <c r="K246" t="s">
        <v>530</v>
      </c>
      <c r="L246" t="s">
        <v>410</v>
      </c>
    </row>
    <row r="247" spans="1:12" x14ac:dyDescent="0.35">
      <c r="A247" s="1"/>
      <c r="G247" t="s">
        <v>149</v>
      </c>
      <c r="H247" s="3">
        <v>0.51100000000000001</v>
      </c>
      <c r="I247" s="3">
        <v>1.55E-2</v>
      </c>
      <c r="J247" t="e">
        <v>#NUM!</v>
      </c>
      <c r="K247" t="s">
        <v>531</v>
      </c>
      <c r="L247" t="s">
        <v>410</v>
      </c>
    </row>
    <row r="248" spans="1:12" x14ac:dyDescent="0.35">
      <c r="A248" s="1"/>
      <c r="G248" t="s">
        <v>133</v>
      </c>
      <c r="H248" s="3">
        <v>0.42299999999999999</v>
      </c>
      <c r="I248" s="3">
        <v>1.54E-2</v>
      </c>
      <c r="J248">
        <v>-2.2360000000000002</v>
      </c>
      <c r="K248" t="s">
        <v>532</v>
      </c>
      <c r="L248" t="s">
        <v>410</v>
      </c>
    </row>
    <row r="249" spans="1:12" x14ac:dyDescent="0.35">
      <c r="A249" s="1"/>
      <c r="G249" t="s">
        <v>110</v>
      </c>
      <c r="H249" s="3">
        <v>0.311</v>
      </c>
      <c r="I249" s="3">
        <v>1.52E-2</v>
      </c>
      <c r="J249" t="e">
        <v>#NUM!</v>
      </c>
      <c r="K249" t="s">
        <v>462</v>
      </c>
      <c r="L249" t="s">
        <v>410</v>
      </c>
    </row>
    <row r="250" spans="1:12" x14ac:dyDescent="0.35">
      <c r="A250" s="1"/>
      <c r="G250" t="s">
        <v>321</v>
      </c>
      <c r="H250" s="3">
        <v>0.48799999999999999</v>
      </c>
      <c r="I250" s="3">
        <v>1.5100000000000001E-2</v>
      </c>
      <c r="J250" t="e">
        <v>#NUM!</v>
      </c>
      <c r="K250" t="s">
        <v>18</v>
      </c>
      <c r="L250" t="s">
        <v>410</v>
      </c>
    </row>
    <row r="251" spans="1:12" x14ac:dyDescent="0.35">
      <c r="A251" s="1"/>
      <c r="G251" t="s">
        <v>349</v>
      </c>
      <c r="H251" s="3">
        <v>0.307</v>
      </c>
      <c r="I251" s="3">
        <v>1.49E-2</v>
      </c>
      <c r="J251" t="e">
        <v>#NUM!</v>
      </c>
      <c r="K251" t="s">
        <v>534</v>
      </c>
      <c r="L251" t="s">
        <v>410</v>
      </c>
    </row>
    <row r="252" spans="1:12" x14ac:dyDescent="0.35">
      <c r="A252" s="1"/>
      <c r="G252" t="s">
        <v>350</v>
      </c>
      <c r="H252" s="3">
        <v>0.307</v>
      </c>
      <c r="I252" s="3">
        <v>1.49E-2</v>
      </c>
      <c r="J252" t="e">
        <v>#NUM!</v>
      </c>
      <c r="K252" t="s">
        <v>422</v>
      </c>
      <c r="L252" t="s">
        <v>410</v>
      </c>
    </row>
    <row r="253" spans="1:12" x14ac:dyDescent="0.35">
      <c r="A253" s="1"/>
      <c r="G253" t="s">
        <v>327</v>
      </c>
      <c r="H253" s="3">
        <v>0.47399999999999998</v>
      </c>
      <c r="I253" s="3">
        <v>1.4800000000000001E-2</v>
      </c>
      <c r="J253" t="e">
        <v>#NUM!</v>
      </c>
      <c r="K253" t="s">
        <v>535</v>
      </c>
      <c r="L253" t="s">
        <v>410</v>
      </c>
    </row>
    <row r="254" spans="1:12" x14ac:dyDescent="0.35">
      <c r="A254" s="1"/>
      <c r="G254" t="s">
        <v>352</v>
      </c>
      <c r="H254" s="3">
        <v>0.30199999999999999</v>
      </c>
      <c r="I254" s="3">
        <v>1.47E-2</v>
      </c>
      <c r="J254" t="e">
        <v>#NUM!</v>
      </c>
      <c r="K254" t="s">
        <v>536</v>
      </c>
      <c r="L254" t="s">
        <v>410</v>
      </c>
    </row>
    <row r="255" spans="1:12" x14ac:dyDescent="0.35">
      <c r="A255" s="1"/>
      <c r="G255" t="s">
        <v>134</v>
      </c>
      <c r="H255" s="3">
        <v>0.39500000000000002</v>
      </c>
      <c r="I255" s="3">
        <v>1.46E-2</v>
      </c>
      <c r="J255" t="e">
        <v>#NUM!</v>
      </c>
      <c r="K255" t="s">
        <v>277</v>
      </c>
      <c r="L255" t="s">
        <v>410</v>
      </c>
    </row>
    <row r="256" spans="1:12" x14ac:dyDescent="0.35">
      <c r="A256" s="1"/>
      <c r="G256" t="s">
        <v>112</v>
      </c>
      <c r="H256" s="3">
        <v>0.29799999999999999</v>
      </c>
      <c r="I256" s="3">
        <v>1.4500000000000001E-2</v>
      </c>
      <c r="J256" t="e">
        <v>#NUM!</v>
      </c>
      <c r="K256" t="s">
        <v>537</v>
      </c>
      <c r="L256" t="s">
        <v>410</v>
      </c>
    </row>
    <row r="257" spans="1:12" x14ac:dyDescent="0.35">
      <c r="A257" s="1"/>
      <c r="G257" t="s">
        <v>340</v>
      </c>
      <c r="H257" s="3">
        <v>0.38400000000000001</v>
      </c>
      <c r="I257" s="3">
        <v>1.43E-2</v>
      </c>
      <c r="J257" t="e">
        <v>#NUM!</v>
      </c>
      <c r="K257" t="s">
        <v>538</v>
      </c>
      <c r="L257" t="s">
        <v>410</v>
      </c>
    </row>
    <row r="258" spans="1:12" x14ac:dyDescent="0.35">
      <c r="A258" s="1"/>
      <c r="G258" t="s">
        <v>353</v>
      </c>
      <c r="H258" s="3">
        <v>0.28899999999999998</v>
      </c>
      <c r="I258" s="3">
        <v>1.41E-2</v>
      </c>
      <c r="J258">
        <v>-2</v>
      </c>
      <c r="K258" t="s">
        <v>446</v>
      </c>
      <c r="L258" t="s">
        <v>410</v>
      </c>
    </row>
    <row r="259" spans="1:12" x14ac:dyDescent="0.35">
      <c r="A259" s="1"/>
      <c r="G259" t="s">
        <v>342</v>
      </c>
      <c r="H259" s="3">
        <v>0.36899999999999999</v>
      </c>
      <c r="I259" s="3">
        <v>1.3899999999999999E-2</v>
      </c>
      <c r="J259" t="e">
        <v>#NUM!</v>
      </c>
      <c r="K259" t="s">
        <v>448</v>
      </c>
      <c r="L259" t="s">
        <v>410</v>
      </c>
    </row>
    <row r="260" spans="1:12" x14ac:dyDescent="0.35">
      <c r="A260" s="1"/>
      <c r="G260" t="s">
        <v>343</v>
      </c>
      <c r="H260" s="3">
        <v>0.36899999999999999</v>
      </c>
      <c r="I260" s="3">
        <v>1.3899999999999999E-2</v>
      </c>
      <c r="J260" t="e">
        <v>#NUM!</v>
      </c>
      <c r="K260" t="s">
        <v>50</v>
      </c>
      <c r="L260" t="s">
        <v>410</v>
      </c>
    </row>
    <row r="261" spans="1:12" x14ac:dyDescent="0.35">
      <c r="A261" s="1"/>
      <c r="G261" t="s">
        <v>354</v>
      </c>
      <c r="H261" s="3">
        <v>0.28499999999999998</v>
      </c>
      <c r="I261" s="3">
        <v>1.3899999999999999E-2</v>
      </c>
      <c r="J261" t="e">
        <v>#NUM!</v>
      </c>
      <c r="K261" t="s">
        <v>277</v>
      </c>
      <c r="L261" t="s">
        <v>410</v>
      </c>
    </row>
    <row r="262" spans="1:12" x14ac:dyDescent="0.35">
      <c r="A262" s="1"/>
      <c r="G262" t="s">
        <v>344</v>
      </c>
      <c r="H262" s="3">
        <v>0.36199999999999999</v>
      </c>
      <c r="I262" s="3">
        <v>1.37E-2</v>
      </c>
      <c r="J262" t="e">
        <v>#NUM!</v>
      </c>
      <c r="K262" t="s">
        <v>539</v>
      </c>
      <c r="L262" t="s">
        <v>410</v>
      </c>
    </row>
    <row r="263" spans="1:12" x14ac:dyDescent="0.35">
      <c r="A263" s="1"/>
      <c r="G263" t="s">
        <v>356</v>
      </c>
      <c r="H263" s="3">
        <v>0.28100000000000003</v>
      </c>
      <c r="I263" s="3">
        <v>1.37E-2</v>
      </c>
      <c r="J263" t="e">
        <v>#NUM!</v>
      </c>
      <c r="K263" t="s">
        <v>540</v>
      </c>
      <c r="L263" t="s">
        <v>410</v>
      </c>
    </row>
    <row r="264" spans="1:12" x14ac:dyDescent="0.35">
      <c r="A264" s="1"/>
      <c r="G264" t="s">
        <v>357</v>
      </c>
      <c r="H264" s="3">
        <v>0.28100000000000003</v>
      </c>
      <c r="I264" s="3">
        <v>1.37E-2</v>
      </c>
      <c r="J264" t="e">
        <v>#NUM!</v>
      </c>
      <c r="K264" t="s">
        <v>541</v>
      </c>
      <c r="L264" t="s">
        <v>410</v>
      </c>
    </row>
    <row r="265" spans="1:12" x14ac:dyDescent="0.35">
      <c r="A265" s="1"/>
      <c r="G265" t="s">
        <v>359</v>
      </c>
      <c r="H265" s="3">
        <v>0.27700000000000002</v>
      </c>
      <c r="I265" s="3">
        <v>1.35E-2</v>
      </c>
      <c r="J265" t="e">
        <v>#NUM!</v>
      </c>
      <c r="K265" t="s">
        <v>277</v>
      </c>
      <c r="L265" t="s">
        <v>410</v>
      </c>
    </row>
    <row r="266" spans="1:12" x14ac:dyDescent="0.35">
      <c r="A266" s="1"/>
      <c r="G266" t="s">
        <v>314</v>
      </c>
      <c r="H266" s="3">
        <v>0.52</v>
      </c>
      <c r="I266" s="3">
        <v>1.3299999999999999E-2</v>
      </c>
      <c r="J266" t="e">
        <v>#NUM!</v>
      </c>
      <c r="K266" t="s">
        <v>18</v>
      </c>
      <c r="L266" t="s">
        <v>410</v>
      </c>
    </row>
    <row r="267" spans="1:12" x14ac:dyDescent="0.35">
      <c r="A267" s="1"/>
      <c r="G267" t="s">
        <v>360</v>
      </c>
      <c r="H267" s="3">
        <v>0.27300000000000002</v>
      </c>
      <c r="I267" s="3">
        <v>1.3299999999999999E-2</v>
      </c>
      <c r="J267" t="e">
        <v>#NUM!</v>
      </c>
      <c r="K267" t="s">
        <v>542</v>
      </c>
      <c r="L267" t="s">
        <v>410</v>
      </c>
    </row>
    <row r="268" spans="1:12" x14ac:dyDescent="0.35">
      <c r="A268" s="1"/>
      <c r="G268" t="s">
        <v>361</v>
      </c>
      <c r="H268" s="3">
        <v>0.26900000000000002</v>
      </c>
      <c r="I268" s="3">
        <v>1.32E-2</v>
      </c>
      <c r="J268" t="e">
        <v>#NUM!</v>
      </c>
      <c r="K268" t="s">
        <v>452</v>
      </c>
      <c r="L268" t="s">
        <v>410</v>
      </c>
    </row>
    <row r="269" spans="1:12" x14ac:dyDescent="0.35">
      <c r="A269" s="1"/>
      <c r="G269" t="s">
        <v>362</v>
      </c>
      <c r="H269" s="3">
        <v>0.26900000000000002</v>
      </c>
      <c r="I269" s="3">
        <v>1.32E-2</v>
      </c>
      <c r="J269" t="e">
        <v>#NUM!</v>
      </c>
      <c r="K269" t="s">
        <v>277</v>
      </c>
      <c r="L269" t="s">
        <v>410</v>
      </c>
    </row>
    <row r="270" spans="1:12" x14ac:dyDescent="0.35">
      <c r="A270" s="1"/>
      <c r="G270" t="s">
        <v>364</v>
      </c>
      <c r="H270" s="3">
        <v>0.26600000000000001</v>
      </c>
      <c r="I270" s="3">
        <v>1.2999999999999999E-2</v>
      </c>
      <c r="J270" t="e">
        <v>#NUM!</v>
      </c>
      <c r="K270" t="s">
        <v>543</v>
      </c>
      <c r="L270" t="s">
        <v>410</v>
      </c>
    </row>
    <row r="271" spans="1:12" x14ac:dyDescent="0.35">
      <c r="A271" s="1"/>
      <c r="G271" t="s">
        <v>365</v>
      </c>
      <c r="H271" s="3">
        <v>0.26600000000000001</v>
      </c>
      <c r="I271" s="3">
        <v>1.2999999999999999E-2</v>
      </c>
      <c r="J271" t="e">
        <v>#NUM!</v>
      </c>
      <c r="K271" t="s">
        <v>426</v>
      </c>
      <c r="L271" t="s">
        <v>410</v>
      </c>
    </row>
    <row r="272" spans="1:12" x14ac:dyDescent="0.35">
      <c r="A272" s="1"/>
      <c r="G272" t="s">
        <v>366</v>
      </c>
      <c r="H272" s="3">
        <v>0.26600000000000001</v>
      </c>
      <c r="I272" s="3">
        <v>1.2999999999999999E-2</v>
      </c>
      <c r="J272" t="e">
        <v>#NUM!</v>
      </c>
      <c r="K272" t="s">
        <v>449</v>
      </c>
      <c r="L272" t="s">
        <v>410</v>
      </c>
    </row>
    <row r="273" spans="1:12" x14ac:dyDescent="0.35">
      <c r="A273" s="1"/>
      <c r="G273" t="s">
        <v>463</v>
      </c>
      <c r="H273" s="3">
        <v>0.38200000000000001</v>
      </c>
      <c r="I273" s="3">
        <v>1.29E-2</v>
      </c>
      <c r="J273" t="e">
        <v>#NUM!</v>
      </c>
      <c r="K273" t="s">
        <v>274</v>
      </c>
      <c r="L273" t="s">
        <v>410</v>
      </c>
    </row>
    <row r="274" spans="1:12" x14ac:dyDescent="0.35">
      <c r="A274" s="1"/>
      <c r="G274" t="s">
        <v>156</v>
      </c>
      <c r="H274" s="3">
        <v>0.442</v>
      </c>
      <c r="I274" s="3">
        <v>1.2800000000000001E-2</v>
      </c>
      <c r="J274">
        <v>-2</v>
      </c>
      <c r="K274" t="s">
        <v>544</v>
      </c>
      <c r="L274" t="s">
        <v>410</v>
      </c>
    </row>
    <row r="275" spans="1:12" x14ac:dyDescent="0.35">
      <c r="A275" s="1"/>
      <c r="G275" t="s">
        <v>341</v>
      </c>
      <c r="H275" s="3">
        <v>0.373</v>
      </c>
      <c r="I275" s="3">
        <v>1.2800000000000001E-2</v>
      </c>
      <c r="J275" t="e">
        <v>#NUM!</v>
      </c>
      <c r="K275" t="s">
        <v>545</v>
      </c>
      <c r="L275" t="s">
        <v>410</v>
      </c>
    </row>
    <row r="276" spans="1:12" x14ac:dyDescent="0.35">
      <c r="A276" s="1"/>
      <c r="G276" t="s">
        <v>51</v>
      </c>
      <c r="H276" s="3">
        <v>0.26200000000000001</v>
      </c>
      <c r="I276" s="3">
        <v>1.2800000000000001E-2</v>
      </c>
      <c r="J276" t="e">
        <v>#NUM!</v>
      </c>
      <c r="K276" t="s">
        <v>546</v>
      </c>
      <c r="L276" t="s">
        <v>410</v>
      </c>
    </row>
    <row r="277" spans="1:12" x14ac:dyDescent="0.35">
      <c r="A277" s="1"/>
      <c r="G277" t="s">
        <v>368</v>
      </c>
      <c r="H277" s="3">
        <v>0.26200000000000001</v>
      </c>
      <c r="I277" s="3">
        <v>1.2800000000000001E-2</v>
      </c>
      <c r="J277" t="e">
        <v>#NUM!</v>
      </c>
      <c r="K277" t="s">
        <v>216</v>
      </c>
      <c r="L277" t="s">
        <v>410</v>
      </c>
    </row>
    <row r="278" spans="1:12" x14ac:dyDescent="0.35">
      <c r="A278" s="1"/>
      <c r="G278" t="s">
        <v>369</v>
      </c>
      <c r="H278" s="3">
        <v>0.25800000000000001</v>
      </c>
      <c r="I278" s="3">
        <v>1.2699999999999999E-2</v>
      </c>
      <c r="J278" t="e">
        <v>#NUM!</v>
      </c>
      <c r="K278" t="s">
        <v>542</v>
      </c>
      <c r="L278" t="s">
        <v>410</v>
      </c>
    </row>
    <row r="279" spans="1:12" x14ac:dyDescent="0.35">
      <c r="A279" s="1"/>
      <c r="G279" t="s">
        <v>370</v>
      </c>
      <c r="H279" s="3">
        <v>0.25800000000000001</v>
      </c>
      <c r="I279" s="3">
        <v>1.2699999999999999E-2</v>
      </c>
      <c r="J279" t="e">
        <v>#NUM!</v>
      </c>
      <c r="K279" t="s">
        <v>547</v>
      </c>
      <c r="L279" t="s">
        <v>410</v>
      </c>
    </row>
    <row r="280" spans="1:12" x14ac:dyDescent="0.35">
      <c r="A280" s="1"/>
      <c r="G280" t="s">
        <v>93</v>
      </c>
      <c r="H280" s="3">
        <v>0.35699999999999998</v>
      </c>
      <c r="I280" s="3">
        <v>1.24E-2</v>
      </c>
      <c r="J280" t="e">
        <v>#NUM!</v>
      </c>
      <c r="K280" t="s">
        <v>548</v>
      </c>
      <c r="L280" t="s">
        <v>410</v>
      </c>
    </row>
    <row r="281" spans="1:12" x14ac:dyDescent="0.35">
      <c r="A281" s="1"/>
      <c r="G281" t="s">
        <v>373</v>
      </c>
      <c r="H281" s="3">
        <v>0.251</v>
      </c>
      <c r="I281" s="3">
        <v>1.23E-2</v>
      </c>
      <c r="J281" t="e">
        <v>#NUM!</v>
      </c>
      <c r="K281" t="s">
        <v>549</v>
      </c>
      <c r="L281" t="s">
        <v>410</v>
      </c>
    </row>
    <row r="282" spans="1:12" x14ac:dyDescent="0.35">
      <c r="A282" s="1"/>
      <c r="G282" t="s">
        <v>375</v>
      </c>
      <c r="H282" s="3">
        <v>0.24099999999999999</v>
      </c>
      <c r="I282" s="3">
        <v>1.1900000000000001E-2</v>
      </c>
      <c r="J282" t="e">
        <v>#NUM!</v>
      </c>
      <c r="K282" t="s">
        <v>550</v>
      </c>
      <c r="L282" t="s">
        <v>410</v>
      </c>
    </row>
    <row r="283" spans="1:12" x14ac:dyDescent="0.35">
      <c r="A283" s="1"/>
      <c r="G283" t="s">
        <v>376</v>
      </c>
      <c r="H283" s="3">
        <v>0.24099999999999999</v>
      </c>
      <c r="I283" s="3">
        <v>1.1900000000000001E-2</v>
      </c>
      <c r="J283" t="e">
        <v>#NUM!</v>
      </c>
      <c r="K283" t="s">
        <v>452</v>
      </c>
      <c r="L283" t="s">
        <v>410</v>
      </c>
    </row>
    <row r="284" spans="1:12" x14ac:dyDescent="0.35">
      <c r="A284" s="1"/>
      <c r="G284" t="s">
        <v>378</v>
      </c>
      <c r="H284" s="3">
        <v>0.24099999999999999</v>
      </c>
      <c r="I284" s="3">
        <v>1.1900000000000001E-2</v>
      </c>
      <c r="J284" t="e">
        <v>#NUM!</v>
      </c>
      <c r="K284" t="s">
        <v>235</v>
      </c>
      <c r="L284" t="s">
        <v>410</v>
      </c>
    </row>
    <row r="285" spans="1:12" x14ac:dyDescent="0.35">
      <c r="A285" s="1"/>
      <c r="G285" t="s">
        <v>379</v>
      </c>
      <c r="H285" s="3">
        <v>0.23499999999999999</v>
      </c>
      <c r="I285" s="3">
        <v>1.1599999999999999E-2</v>
      </c>
      <c r="J285" t="e">
        <v>#NUM!</v>
      </c>
      <c r="K285" t="s">
        <v>551</v>
      </c>
      <c r="L285" t="s">
        <v>410</v>
      </c>
    </row>
    <row r="286" spans="1:12" x14ac:dyDescent="0.35">
      <c r="A286" s="1"/>
      <c r="G286" t="s">
        <v>380</v>
      </c>
      <c r="H286" s="3">
        <v>0.23200000000000001</v>
      </c>
      <c r="I286" s="3">
        <v>1.15E-2</v>
      </c>
      <c r="J286" t="e">
        <v>#NUM!</v>
      </c>
      <c r="K286" t="s">
        <v>551</v>
      </c>
      <c r="L286" t="s">
        <v>410</v>
      </c>
    </row>
    <row r="287" spans="1:12" x14ac:dyDescent="0.35">
      <c r="A287" s="1"/>
      <c r="G287" t="s">
        <v>381</v>
      </c>
      <c r="H287" s="3">
        <v>0.23200000000000001</v>
      </c>
      <c r="I287" s="3">
        <v>1.15E-2</v>
      </c>
      <c r="J287" t="e">
        <v>#NUM!</v>
      </c>
      <c r="K287" t="s">
        <v>551</v>
      </c>
      <c r="L287" t="s">
        <v>410</v>
      </c>
    </row>
    <row r="288" spans="1:12" x14ac:dyDescent="0.35">
      <c r="A288" s="1"/>
      <c r="G288" t="s">
        <v>382</v>
      </c>
      <c r="H288" s="3">
        <v>0.22900000000000001</v>
      </c>
      <c r="I288" s="3">
        <v>1.14E-2</v>
      </c>
      <c r="J288" t="e">
        <v>#NUM!</v>
      </c>
      <c r="K288" t="s">
        <v>24</v>
      </c>
      <c r="L288" t="s">
        <v>410</v>
      </c>
    </row>
    <row r="289" spans="1:12" x14ac:dyDescent="0.35">
      <c r="A289" s="1"/>
      <c r="G289" t="s">
        <v>363</v>
      </c>
      <c r="H289" s="3">
        <v>0.26900000000000002</v>
      </c>
      <c r="I289" s="3">
        <v>1.12E-2</v>
      </c>
      <c r="J289" t="e">
        <v>#NUM!</v>
      </c>
      <c r="K289" t="s">
        <v>267</v>
      </c>
      <c r="L289" t="s">
        <v>410</v>
      </c>
    </row>
    <row r="290" spans="1:12" x14ac:dyDescent="0.35">
      <c r="A290" s="1"/>
      <c r="G290" t="s">
        <v>367</v>
      </c>
      <c r="H290" s="3">
        <v>0.26500000000000001</v>
      </c>
      <c r="I290" s="3">
        <v>1.11E-2</v>
      </c>
      <c r="J290" t="e">
        <v>#NUM!</v>
      </c>
      <c r="K290" t="s">
        <v>553</v>
      </c>
      <c r="L290" t="s">
        <v>410</v>
      </c>
    </row>
    <row r="291" spans="1:12" x14ac:dyDescent="0.35">
      <c r="A291" s="1"/>
      <c r="G291" t="s">
        <v>384</v>
      </c>
      <c r="H291" s="3">
        <v>0.223</v>
      </c>
      <c r="I291" s="3">
        <v>1.11E-2</v>
      </c>
      <c r="J291" t="e">
        <v>#NUM!</v>
      </c>
      <c r="K291" t="s">
        <v>554</v>
      </c>
      <c r="L291" t="s">
        <v>410</v>
      </c>
    </row>
    <row r="292" spans="1:12" x14ac:dyDescent="0.35">
      <c r="A292" s="1"/>
      <c r="G292" t="s">
        <v>385</v>
      </c>
      <c r="H292" s="3">
        <v>0.22</v>
      </c>
      <c r="I292" s="3">
        <v>1.0999999999999999E-2</v>
      </c>
      <c r="J292" t="e">
        <v>#NUM!</v>
      </c>
      <c r="K292" t="s">
        <v>449</v>
      </c>
      <c r="L292" t="s">
        <v>410</v>
      </c>
    </row>
    <row r="293" spans="1:12" x14ac:dyDescent="0.35">
      <c r="A293" s="1"/>
      <c r="G293" t="s">
        <v>371</v>
      </c>
      <c r="H293" s="3">
        <v>0.25700000000000001</v>
      </c>
      <c r="I293" s="3">
        <v>1.09E-2</v>
      </c>
      <c r="J293" t="e">
        <v>#NUM!</v>
      </c>
      <c r="K293" t="s">
        <v>263</v>
      </c>
      <c r="L293" t="s">
        <v>410</v>
      </c>
    </row>
    <row r="294" spans="1:12" x14ac:dyDescent="0.35">
      <c r="A294" s="1"/>
      <c r="G294" t="s">
        <v>372</v>
      </c>
      <c r="H294" s="3">
        <v>0.253</v>
      </c>
      <c r="I294" s="3">
        <v>1.0800000000000001E-2</v>
      </c>
      <c r="J294" t="e">
        <v>#NUM!</v>
      </c>
      <c r="K294" t="s">
        <v>553</v>
      </c>
      <c r="L294" t="s">
        <v>410</v>
      </c>
    </row>
    <row r="295" spans="1:12" x14ac:dyDescent="0.35">
      <c r="A295" s="1"/>
      <c r="G295" t="s">
        <v>386</v>
      </c>
      <c r="H295" s="3">
        <v>0.214</v>
      </c>
      <c r="I295" s="3">
        <v>1.0800000000000001E-2</v>
      </c>
      <c r="J295" t="e">
        <v>#NUM!</v>
      </c>
      <c r="K295" t="s">
        <v>429</v>
      </c>
      <c r="L295" t="s">
        <v>410</v>
      </c>
    </row>
    <row r="296" spans="1:12" x14ac:dyDescent="0.35">
      <c r="A296" s="1"/>
      <c r="G296" t="s">
        <v>355</v>
      </c>
      <c r="H296" s="3">
        <v>0.28199999999999997</v>
      </c>
      <c r="I296" s="3">
        <v>1.0699999999999999E-2</v>
      </c>
      <c r="J296" t="e">
        <v>#NUM!</v>
      </c>
      <c r="K296" t="s">
        <v>24</v>
      </c>
      <c r="L296" t="s">
        <v>410</v>
      </c>
    </row>
    <row r="297" spans="1:12" x14ac:dyDescent="0.35">
      <c r="A297" s="1"/>
      <c r="G297" t="s">
        <v>374</v>
      </c>
      <c r="H297" s="3">
        <v>0.24399999999999999</v>
      </c>
      <c r="I297" s="3">
        <v>1.06E-2</v>
      </c>
      <c r="J297" t="e">
        <v>#NUM!</v>
      </c>
      <c r="K297" t="s">
        <v>555</v>
      </c>
      <c r="L297" t="s">
        <v>410</v>
      </c>
    </row>
    <row r="298" spans="1:12" x14ac:dyDescent="0.35">
      <c r="A298" s="1"/>
      <c r="G298" t="s">
        <v>387</v>
      </c>
      <c r="H298" s="3">
        <v>0.21099999999999999</v>
      </c>
      <c r="I298" s="3">
        <v>1.06E-2</v>
      </c>
      <c r="J298" t="e">
        <v>#NUM!</v>
      </c>
      <c r="K298" t="s">
        <v>540</v>
      </c>
      <c r="L298" t="s">
        <v>410</v>
      </c>
    </row>
    <row r="299" spans="1:12" x14ac:dyDescent="0.35">
      <c r="A299" s="1"/>
      <c r="G299" t="s">
        <v>62</v>
      </c>
      <c r="H299" s="3">
        <v>0.25600000000000001</v>
      </c>
      <c r="I299" s="3">
        <v>1.0500000000000001E-2</v>
      </c>
      <c r="J299" t="e">
        <v>#NUM!</v>
      </c>
      <c r="K299" t="s">
        <v>556</v>
      </c>
      <c r="L299" t="s">
        <v>410</v>
      </c>
    </row>
    <row r="300" spans="1:12" x14ac:dyDescent="0.35">
      <c r="A300" s="1"/>
      <c r="G300" t="s">
        <v>388</v>
      </c>
      <c r="H300" s="3">
        <v>0.20599999999999999</v>
      </c>
      <c r="I300" s="3">
        <v>1.04E-2</v>
      </c>
      <c r="J300" t="e">
        <v>#NUM!</v>
      </c>
      <c r="K300" t="s">
        <v>24</v>
      </c>
      <c r="L300" t="s">
        <v>410</v>
      </c>
    </row>
    <row r="301" spans="1:12" x14ac:dyDescent="0.35">
      <c r="A301" s="1"/>
      <c r="G301" t="s">
        <v>150</v>
      </c>
      <c r="H301" s="3">
        <v>0.22900000000000001</v>
      </c>
      <c r="I301" s="3">
        <v>1.0200000000000001E-2</v>
      </c>
      <c r="J301" t="e">
        <v>#NUM!</v>
      </c>
      <c r="K301" t="s">
        <v>22</v>
      </c>
      <c r="L301" t="s">
        <v>410</v>
      </c>
    </row>
    <row r="302" spans="1:12" x14ac:dyDescent="0.35">
      <c r="A302" s="1"/>
      <c r="G302" t="s">
        <v>383</v>
      </c>
      <c r="H302" s="3">
        <v>0.22700000000000001</v>
      </c>
      <c r="I302" s="3">
        <v>1.0200000000000001E-2</v>
      </c>
      <c r="J302" t="e">
        <v>#NUM!</v>
      </c>
      <c r="K302" t="s">
        <v>557</v>
      </c>
      <c r="L302" t="s">
        <v>410</v>
      </c>
    </row>
    <row r="303" spans="1:12" x14ac:dyDescent="0.35">
      <c r="A303" s="1"/>
      <c r="G303" t="s">
        <v>61</v>
      </c>
      <c r="H303" s="3">
        <v>0.19800000000000001</v>
      </c>
      <c r="I303" s="3">
        <v>1.01E-2</v>
      </c>
      <c r="J303" t="e">
        <v>#NUM!</v>
      </c>
      <c r="K303" t="s">
        <v>558</v>
      </c>
      <c r="L303" t="s">
        <v>410</v>
      </c>
    </row>
    <row r="304" spans="1:12" x14ac:dyDescent="0.35">
      <c r="A304" s="1"/>
    </row>
    <row r="305" spans="1:1" x14ac:dyDescent="0.35">
      <c r="A305" s="1"/>
    </row>
    <row r="306" spans="1:1" x14ac:dyDescent="0.35">
      <c r="A306" s="1"/>
    </row>
    <row r="307" spans="1:1" x14ac:dyDescent="0.35">
      <c r="A307" s="1"/>
    </row>
    <row r="308" spans="1:1" x14ac:dyDescent="0.35">
      <c r="A308" s="1"/>
    </row>
    <row r="309" spans="1:1" x14ac:dyDescent="0.35">
      <c r="A309" s="1"/>
    </row>
    <row r="310" spans="1:1" x14ac:dyDescent="0.35">
      <c r="A310" s="1"/>
    </row>
    <row r="311" spans="1:1" x14ac:dyDescent="0.35">
      <c r="A311" s="1"/>
    </row>
    <row r="312" spans="1:1" x14ac:dyDescent="0.35">
      <c r="A312" s="1"/>
    </row>
    <row r="313" spans="1:1" x14ac:dyDescent="0.35">
      <c r="A313" s="1"/>
    </row>
    <row r="314" spans="1:1" x14ac:dyDescent="0.35">
      <c r="A314" s="1"/>
    </row>
    <row r="315" spans="1:1" x14ac:dyDescent="0.35">
      <c r="A315" s="1"/>
    </row>
    <row r="316" spans="1:1" x14ac:dyDescent="0.35">
      <c r="A316" s="1"/>
    </row>
    <row r="317" spans="1:1" x14ac:dyDescent="0.35">
      <c r="A317" s="1"/>
    </row>
    <row r="318" spans="1:1" x14ac:dyDescent="0.35">
      <c r="A318" s="1"/>
    </row>
    <row r="319" spans="1:1" x14ac:dyDescent="0.35">
      <c r="A319" s="1"/>
    </row>
    <row r="320" spans="1:1" x14ac:dyDescent="0.35">
      <c r="A320" s="1"/>
    </row>
    <row r="321" spans="1:1" x14ac:dyDescent="0.35">
      <c r="A321" s="1"/>
    </row>
    <row r="322" spans="1:1" x14ac:dyDescent="0.35">
      <c r="A322" s="1"/>
    </row>
    <row r="323" spans="1:1" x14ac:dyDescent="0.35">
      <c r="A323" s="1"/>
    </row>
    <row r="324" spans="1:1" x14ac:dyDescent="0.35">
      <c r="A324" s="1"/>
    </row>
    <row r="325" spans="1:1" x14ac:dyDescent="0.35">
      <c r="A325" s="1"/>
    </row>
    <row r="326" spans="1:1" x14ac:dyDescent="0.35">
      <c r="A326" s="1"/>
    </row>
    <row r="327" spans="1:1" x14ac:dyDescent="0.35">
      <c r="A327" s="1"/>
    </row>
    <row r="328" spans="1:1" x14ac:dyDescent="0.35">
      <c r="A328" s="1"/>
    </row>
    <row r="329" spans="1:1" x14ac:dyDescent="0.35">
      <c r="A329" s="1"/>
    </row>
    <row r="330" spans="1:1" x14ac:dyDescent="0.35">
      <c r="A330" s="1"/>
    </row>
    <row r="331" spans="1:1" x14ac:dyDescent="0.35">
      <c r="A331" s="1"/>
    </row>
    <row r="332" spans="1:1" x14ac:dyDescent="0.35">
      <c r="A332" s="1"/>
    </row>
    <row r="333" spans="1:1" x14ac:dyDescent="0.35">
      <c r="A333" s="1"/>
    </row>
    <row r="334" spans="1:1" x14ac:dyDescent="0.35">
      <c r="A334" s="1"/>
    </row>
    <row r="335" spans="1:1" x14ac:dyDescent="0.35">
      <c r="A335" s="1"/>
    </row>
    <row r="336" spans="1:1" x14ac:dyDescent="0.35">
      <c r="A336" s="1"/>
    </row>
    <row r="337" spans="1:1" x14ac:dyDescent="0.35">
      <c r="A337" s="1"/>
    </row>
    <row r="338" spans="1:1" x14ac:dyDescent="0.35">
      <c r="A338" s="1"/>
    </row>
    <row r="339" spans="1:1" x14ac:dyDescent="0.35">
      <c r="A339" s="1"/>
    </row>
    <row r="340" spans="1:1" x14ac:dyDescent="0.35">
      <c r="A340" s="1"/>
    </row>
    <row r="341" spans="1:1" x14ac:dyDescent="0.35">
      <c r="A341" s="1"/>
    </row>
    <row r="342" spans="1:1" x14ac:dyDescent="0.35">
      <c r="A342" s="1"/>
    </row>
    <row r="343" spans="1:1" x14ac:dyDescent="0.35">
      <c r="A343" s="1"/>
    </row>
    <row r="344" spans="1:1" x14ac:dyDescent="0.35">
      <c r="A344" s="1"/>
    </row>
    <row r="345" spans="1:1" x14ac:dyDescent="0.35">
      <c r="A345" s="1"/>
    </row>
    <row r="346" spans="1:1" x14ac:dyDescent="0.35">
      <c r="A346" s="1"/>
    </row>
    <row r="347" spans="1:1" x14ac:dyDescent="0.35">
      <c r="A347" s="1"/>
    </row>
    <row r="348" spans="1:1" x14ac:dyDescent="0.35">
      <c r="A348" s="1"/>
    </row>
    <row r="349" spans="1:1" x14ac:dyDescent="0.35">
      <c r="A349" s="1"/>
    </row>
    <row r="350" spans="1:1" x14ac:dyDescent="0.35">
      <c r="A350" s="1"/>
    </row>
    <row r="351" spans="1:1" x14ac:dyDescent="0.35">
      <c r="A351" s="1"/>
    </row>
    <row r="352" spans="1:1" x14ac:dyDescent="0.35">
      <c r="A352" s="1"/>
    </row>
    <row r="353" spans="1:1" x14ac:dyDescent="0.35">
      <c r="A353" s="1"/>
    </row>
    <row r="354" spans="1:1" x14ac:dyDescent="0.35">
      <c r="A354" s="1"/>
    </row>
    <row r="355" spans="1:1" x14ac:dyDescent="0.35">
      <c r="A355" s="1"/>
    </row>
    <row r="356" spans="1:1" x14ac:dyDescent="0.35">
      <c r="A356" s="1"/>
    </row>
    <row r="357" spans="1:1" x14ac:dyDescent="0.35">
      <c r="A357" s="1"/>
    </row>
    <row r="358" spans="1:1" x14ac:dyDescent="0.35">
      <c r="A358" s="1"/>
    </row>
    <row r="359" spans="1:1" x14ac:dyDescent="0.35">
      <c r="A359" s="1"/>
    </row>
    <row r="360" spans="1:1" x14ac:dyDescent="0.35">
      <c r="A360" s="1"/>
    </row>
    <row r="361" spans="1:1" x14ac:dyDescent="0.35">
      <c r="A361" s="1"/>
    </row>
    <row r="362" spans="1:1" x14ac:dyDescent="0.35">
      <c r="A362" s="1"/>
    </row>
    <row r="363" spans="1:1" x14ac:dyDescent="0.35">
      <c r="A363" s="1"/>
    </row>
    <row r="364" spans="1:1" x14ac:dyDescent="0.35">
      <c r="A364" s="1"/>
    </row>
    <row r="365" spans="1:1" x14ac:dyDescent="0.35">
      <c r="A365" s="1"/>
    </row>
    <row r="366" spans="1:1" x14ac:dyDescent="0.35">
      <c r="A366" s="1"/>
    </row>
    <row r="367" spans="1:1" x14ac:dyDescent="0.35">
      <c r="A367" s="1"/>
    </row>
    <row r="368" spans="1:1" x14ac:dyDescent="0.35">
      <c r="A368" s="1"/>
    </row>
    <row r="369" spans="1:1" x14ac:dyDescent="0.35">
      <c r="A369" s="1"/>
    </row>
    <row r="370" spans="1:1" x14ac:dyDescent="0.35">
      <c r="A370" s="1"/>
    </row>
    <row r="371" spans="1:1" x14ac:dyDescent="0.35">
      <c r="A371" s="1"/>
    </row>
    <row r="372" spans="1:1" x14ac:dyDescent="0.35">
      <c r="A372" s="1"/>
    </row>
    <row r="373" spans="1:1" x14ac:dyDescent="0.35">
      <c r="A373" s="1"/>
    </row>
    <row r="374" spans="1:1" x14ac:dyDescent="0.35">
      <c r="A374" s="1"/>
    </row>
    <row r="375" spans="1:1" x14ac:dyDescent="0.35">
      <c r="A375" s="1"/>
    </row>
    <row r="376" spans="1:1" x14ac:dyDescent="0.35">
      <c r="A376" s="1"/>
    </row>
    <row r="377" spans="1:1" x14ac:dyDescent="0.35">
      <c r="A377" s="1"/>
    </row>
    <row r="378" spans="1:1" x14ac:dyDescent="0.35">
      <c r="A378" s="1"/>
    </row>
    <row r="379" spans="1:1" x14ac:dyDescent="0.35">
      <c r="A379" s="1"/>
    </row>
    <row r="380" spans="1:1" x14ac:dyDescent="0.35">
      <c r="A380" s="1"/>
    </row>
    <row r="381" spans="1:1" x14ac:dyDescent="0.35">
      <c r="A381" s="1"/>
    </row>
    <row r="382" spans="1:1" x14ac:dyDescent="0.35">
      <c r="A382" s="1"/>
    </row>
    <row r="383" spans="1:1" x14ac:dyDescent="0.35">
      <c r="A383" s="1"/>
    </row>
    <row r="384" spans="1:1" x14ac:dyDescent="0.35">
      <c r="A384" s="1"/>
    </row>
    <row r="385" spans="1:1" x14ac:dyDescent="0.35">
      <c r="A385" s="1"/>
    </row>
    <row r="386" spans="1:1" x14ac:dyDescent="0.35">
      <c r="A386" s="1"/>
    </row>
    <row r="387" spans="1:1" x14ac:dyDescent="0.35">
      <c r="A387" s="1"/>
    </row>
    <row r="388" spans="1:1" x14ac:dyDescent="0.35">
      <c r="A388" s="1"/>
    </row>
    <row r="389" spans="1:1" x14ac:dyDescent="0.35">
      <c r="A389" s="1"/>
    </row>
    <row r="390" spans="1:1" x14ac:dyDescent="0.35">
      <c r="A390" s="1"/>
    </row>
    <row r="391" spans="1:1" x14ac:dyDescent="0.35">
      <c r="A391" s="1"/>
    </row>
    <row r="392" spans="1:1" x14ac:dyDescent="0.35">
      <c r="A392" s="1"/>
    </row>
    <row r="393" spans="1:1" x14ac:dyDescent="0.35">
      <c r="A393" s="1"/>
    </row>
    <row r="394" spans="1:1" x14ac:dyDescent="0.35">
      <c r="A394" s="1"/>
    </row>
    <row r="395" spans="1:1" x14ac:dyDescent="0.35">
      <c r="A395" s="1"/>
    </row>
    <row r="396" spans="1:1" x14ac:dyDescent="0.35">
      <c r="A396" s="1"/>
    </row>
    <row r="397" spans="1:1" x14ac:dyDescent="0.35">
      <c r="A397" s="1"/>
    </row>
    <row r="398" spans="1:1" x14ac:dyDescent="0.35">
      <c r="A398" s="1"/>
    </row>
    <row r="399" spans="1:1" x14ac:dyDescent="0.35">
      <c r="A399" s="1"/>
    </row>
    <row r="400" spans="1:1" x14ac:dyDescent="0.35">
      <c r="A400" s="1"/>
    </row>
    <row r="401" spans="1:1" x14ac:dyDescent="0.35">
      <c r="A401" s="1"/>
    </row>
    <row r="402" spans="1:1" x14ac:dyDescent="0.35">
      <c r="A402" s="1"/>
    </row>
    <row r="403" spans="1:1" x14ac:dyDescent="0.35">
      <c r="A403" s="1"/>
    </row>
    <row r="404" spans="1:1" x14ac:dyDescent="0.35">
      <c r="A404" s="1"/>
    </row>
    <row r="405" spans="1:1" x14ac:dyDescent="0.35">
      <c r="A405" s="1"/>
    </row>
    <row r="406" spans="1:1" x14ac:dyDescent="0.35">
      <c r="A406" s="1"/>
    </row>
    <row r="407" spans="1:1" x14ac:dyDescent="0.35">
      <c r="A407" s="1"/>
    </row>
    <row r="408" spans="1:1" x14ac:dyDescent="0.35">
      <c r="A408" s="1"/>
    </row>
    <row r="409" spans="1:1" x14ac:dyDescent="0.35">
      <c r="A409" s="1"/>
    </row>
    <row r="410" spans="1:1" x14ac:dyDescent="0.35">
      <c r="A410" s="1"/>
    </row>
    <row r="411" spans="1:1" x14ac:dyDescent="0.35">
      <c r="A411" s="1"/>
    </row>
    <row r="412" spans="1:1" x14ac:dyDescent="0.35">
      <c r="A412" s="1"/>
    </row>
    <row r="413" spans="1:1" x14ac:dyDescent="0.35">
      <c r="A413" s="1"/>
    </row>
    <row r="414" spans="1:1" x14ac:dyDescent="0.35">
      <c r="A414" s="1"/>
    </row>
    <row r="415" spans="1:1" x14ac:dyDescent="0.35">
      <c r="A415" s="1"/>
    </row>
    <row r="416" spans="1:1" x14ac:dyDescent="0.35">
      <c r="A416" s="1"/>
    </row>
    <row r="417" spans="1:1" x14ac:dyDescent="0.35">
      <c r="A417" s="1"/>
    </row>
    <row r="418" spans="1:1" x14ac:dyDescent="0.35">
      <c r="A418" s="1"/>
    </row>
    <row r="419" spans="1:1" x14ac:dyDescent="0.35">
      <c r="A419" s="1"/>
    </row>
    <row r="420" spans="1:1" x14ac:dyDescent="0.35">
      <c r="A420" s="1"/>
    </row>
  </sheetData>
  <sortState ref="G3:I303">
    <sortCondition descending="1" ref="I3:I303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94"/>
  <sheetViews>
    <sheetView tabSelected="1" zoomScale="70" zoomScaleNormal="70" workbookViewId="0">
      <selection activeCell="A11" sqref="A11"/>
    </sheetView>
  </sheetViews>
  <sheetFormatPr baseColWidth="10" defaultColWidth="11.54296875" defaultRowHeight="14.5" x14ac:dyDescent="0.35"/>
  <cols>
    <col min="1" max="1" width="72.90625" style="11" customWidth="1"/>
    <col min="2" max="2" width="4.26953125" style="18" customWidth="1"/>
    <col min="3" max="3" width="66.26953125" style="11" customWidth="1"/>
    <col min="4" max="4" width="3.7265625" style="18" customWidth="1"/>
    <col min="5" max="5" width="69.81640625" style="11" customWidth="1"/>
    <col min="6" max="6" width="4.1796875" style="18" customWidth="1"/>
    <col min="7" max="7" width="111.453125" style="11" customWidth="1"/>
    <col min="8" max="8" width="4.453125" style="18" customWidth="1"/>
    <col min="9" max="16384" width="11.54296875" style="11"/>
  </cols>
  <sheetData>
    <row r="1" spans="1:9" ht="23.4" customHeight="1" thickBot="1" x14ac:dyDescent="0.4">
      <c r="A1" s="30" t="s">
        <v>740</v>
      </c>
      <c r="B1" s="30"/>
      <c r="C1" s="30"/>
      <c r="D1" s="30"/>
      <c r="E1" s="30"/>
      <c r="F1" s="30"/>
      <c r="G1" s="30"/>
      <c r="I1" s="18"/>
    </row>
    <row r="2" spans="1:9" ht="23.4" customHeight="1" x14ac:dyDescent="0.35">
      <c r="A2" s="18"/>
      <c r="C2" s="18"/>
      <c r="E2" s="18"/>
      <c r="G2" s="18"/>
      <c r="I2" s="18"/>
    </row>
    <row r="3" spans="1:9" s="12" customFormat="1" ht="15" thickBot="1" x14ac:dyDescent="0.4">
      <c r="A3" s="22" t="s">
        <v>736</v>
      </c>
      <c r="B3" s="19"/>
      <c r="C3" s="22" t="s">
        <v>737</v>
      </c>
      <c r="D3" s="19"/>
      <c r="E3" s="22" t="s">
        <v>738</v>
      </c>
      <c r="F3" s="19"/>
      <c r="G3" s="22" t="s">
        <v>739</v>
      </c>
      <c r="H3" s="17"/>
      <c r="I3" s="17"/>
    </row>
    <row r="4" spans="1:9" x14ac:dyDescent="0.35">
      <c r="I4" s="18"/>
    </row>
    <row r="5" spans="1:9" s="13" customFormat="1" x14ac:dyDescent="0.35">
      <c r="A5" s="26" t="s">
        <v>734</v>
      </c>
      <c r="B5" s="26"/>
      <c r="C5" s="26"/>
      <c r="D5" s="26"/>
      <c r="E5" s="26"/>
      <c r="F5" s="26"/>
      <c r="G5" s="26"/>
      <c r="H5" s="19"/>
      <c r="I5" s="19"/>
    </row>
    <row r="6" spans="1:9" x14ac:dyDescent="0.35">
      <c r="A6" s="18" t="s">
        <v>562</v>
      </c>
      <c r="C6" s="18" t="s">
        <v>608</v>
      </c>
      <c r="E6" s="18" t="s">
        <v>647</v>
      </c>
      <c r="G6" s="18" t="s">
        <v>689</v>
      </c>
      <c r="I6" s="18"/>
    </row>
    <row r="7" spans="1:9" x14ac:dyDescent="0.35">
      <c r="A7" s="18" t="s">
        <v>563</v>
      </c>
      <c r="C7" s="18" t="s">
        <v>609</v>
      </c>
      <c r="E7" s="18" t="s">
        <v>648</v>
      </c>
      <c r="G7" s="18" t="s">
        <v>690</v>
      </c>
      <c r="I7" s="18"/>
    </row>
    <row r="8" spans="1:9" x14ac:dyDescent="0.35">
      <c r="A8" s="18" t="s">
        <v>564</v>
      </c>
      <c r="C8" s="18" t="s">
        <v>610</v>
      </c>
      <c r="E8" s="18" t="s">
        <v>649</v>
      </c>
      <c r="G8" s="18" t="s">
        <v>691</v>
      </c>
      <c r="I8" s="18"/>
    </row>
    <row r="9" spans="1:9" x14ac:dyDescent="0.35">
      <c r="A9" s="18" t="s">
        <v>565</v>
      </c>
      <c r="C9" s="18" t="s">
        <v>611</v>
      </c>
      <c r="E9" s="18" t="s">
        <v>650</v>
      </c>
      <c r="G9" s="18" t="s">
        <v>692</v>
      </c>
      <c r="I9" s="18"/>
    </row>
    <row r="10" spans="1:9" x14ac:dyDescent="0.35">
      <c r="A10" s="18" t="s">
        <v>566</v>
      </c>
      <c r="C10" s="18" t="s">
        <v>612</v>
      </c>
      <c r="E10" s="18" t="s">
        <v>651</v>
      </c>
      <c r="G10" s="18" t="s">
        <v>693</v>
      </c>
      <c r="I10" s="18"/>
    </row>
    <row r="11" spans="1:9" x14ac:dyDescent="0.35">
      <c r="A11" s="18"/>
      <c r="C11" s="18"/>
      <c r="E11" s="18"/>
      <c r="G11" s="18"/>
      <c r="I11" s="18"/>
    </row>
    <row r="12" spans="1:9" s="13" customFormat="1" x14ac:dyDescent="0.35">
      <c r="A12" s="26" t="s">
        <v>733</v>
      </c>
      <c r="B12" s="26"/>
      <c r="C12" s="26"/>
      <c r="D12" s="26"/>
      <c r="E12" s="26"/>
      <c r="F12" s="26"/>
      <c r="G12" s="26"/>
      <c r="H12" s="19"/>
      <c r="I12" s="19"/>
    </row>
    <row r="13" spans="1:9" x14ac:dyDescent="0.35">
      <c r="A13" s="18" t="s">
        <v>569</v>
      </c>
      <c r="C13" s="18" t="s">
        <v>613</v>
      </c>
      <c r="E13" s="18" t="s">
        <v>652</v>
      </c>
      <c r="G13" s="18" t="s">
        <v>694</v>
      </c>
      <c r="I13" s="18"/>
    </row>
    <row r="14" spans="1:9" x14ac:dyDescent="0.35">
      <c r="A14" s="18" t="s">
        <v>570</v>
      </c>
      <c r="C14" s="18" t="s">
        <v>614</v>
      </c>
      <c r="E14" s="18" t="s">
        <v>653</v>
      </c>
      <c r="G14" s="18" t="s">
        <v>695</v>
      </c>
      <c r="I14" s="18"/>
    </row>
    <row r="15" spans="1:9" x14ac:dyDescent="0.35">
      <c r="A15" s="18" t="s">
        <v>571</v>
      </c>
      <c r="C15" s="18" t="s">
        <v>615</v>
      </c>
      <c r="E15" s="18" t="s">
        <v>654</v>
      </c>
      <c r="G15" s="18" t="s">
        <v>696</v>
      </c>
      <c r="I15" s="18"/>
    </row>
    <row r="16" spans="1:9" x14ac:dyDescent="0.35">
      <c r="A16" s="18" t="s">
        <v>572</v>
      </c>
      <c r="C16" s="18" t="s">
        <v>616</v>
      </c>
      <c r="E16" s="18" t="s">
        <v>655</v>
      </c>
      <c r="G16" s="18" t="s">
        <v>697</v>
      </c>
      <c r="I16" s="18"/>
    </row>
    <row r="17" spans="1:9" x14ac:dyDescent="0.35">
      <c r="A17" s="18" t="s">
        <v>573</v>
      </c>
      <c r="C17" s="18" t="s">
        <v>617</v>
      </c>
      <c r="E17" s="18" t="s">
        <v>656</v>
      </c>
      <c r="G17" s="18" t="s">
        <v>698</v>
      </c>
      <c r="I17" s="18"/>
    </row>
    <row r="18" spans="1:9" x14ac:dyDescent="0.35">
      <c r="A18" s="18"/>
      <c r="C18" s="18"/>
      <c r="E18" s="18"/>
      <c r="G18" s="18"/>
      <c r="I18" s="18"/>
    </row>
    <row r="19" spans="1:9" s="12" customFormat="1" x14ac:dyDescent="0.35">
      <c r="A19" s="26" t="s">
        <v>731</v>
      </c>
      <c r="B19" s="26"/>
      <c r="C19" s="26"/>
      <c r="D19" s="26"/>
      <c r="E19" s="26"/>
      <c r="F19" s="26"/>
      <c r="G19" s="26"/>
      <c r="H19" s="17"/>
      <c r="I19" s="17"/>
    </row>
    <row r="20" spans="1:9" x14ac:dyDescent="0.35">
      <c r="A20" s="18" t="s">
        <v>575</v>
      </c>
      <c r="C20" s="18" t="s">
        <v>618</v>
      </c>
      <c r="E20" s="18" t="s">
        <v>657</v>
      </c>
      <c r="G20" s="18" t="s">
        <v>699</v>
      </c>
      <c r="I20" s="18"/>
    </row>
    <row r="21" spans="1:9" x14ac:dyDescent="0.35">
      <c r="A21" s="18" t="s">
        <v>576</v>
      </c>
      <c r="C21" s="18" t="s">
        <v>619</v>
      </c>
      <c r="E21" s="18" t="s">
        <v>658</v>
      </c>
      <c r="G21" s="18" t="s">
        <v>700</v>
      </c>
      <c r="I21" s="18"/>
    </row>
    <row r="22" spans="1:9" x14ac:dyDescent="0.35">
      <c r="A22" s="18" t="s">
        <v>577</v>
      </c>
      <c r="C22" s="18" t="s">
        <v>620</v>
      </c>
      <c r="E22" s="18" t="s">
        <v>659</v>
      </c>
      <c r="G22" s="18" t="s">
        <v>701</v>
      </c>
      <c r="I22" s="18"/>
    </row>
    <row r="23" spans="1:9" x14ac:dyDescent="0.35">
      <c r="A23" s="18" t="s">
        <v>578</v>
      </c>
      <c r="C23" s="18" t="s">
        <v>621</v>
      </c>
      <c r="E23" s="18" t="s">
        <v>660</v>
      </c>
      <c r="G23" s="18" t="s">
        <v>702</v>
      </c>
      <c r="H23" s="20"/>
      <c r="I23" s="20"/>
    </row>
    <row r="24" spans="1:9" x14ac:dyDescent="0.35">
      <c r="A24" s="18" t="s">
        <v>579</v>
      </c>
      <c r="C24" s="18" t="s">
        <v>622</v>
      </c>
      <c r="E24" s="18" t="s">
        <v>661</v>
      </c>
      <c r="G24" s="18" t="s">
        <v>703</v>
      </c>
      <c r="I24" s="18"/>
    </row>
    <row r="25" spans="1:9" x14ac:dyDescent="0.35">
      <c r="A25" s="18"/>
      <c r="C25" s="18"/>
      <c r="E25" s="18"/>
      <c r="G25" s="18"/>
      <c r="I25" s="18"/>
    </row>
    <row r="26" spans="1:9" s="13" customFormat="1" x14ac:dyDescent="0.35">
      <c r="A26" s="26" t="s">
        <v>729</v>
      </c>
      <c r="B26" s="26"/>
      <c r="C26" s="26"/>
      <c r="D26" s="26"/>
      <c r="E26" s="26"/>
      <c r="F26" s="26"/>
      <c r="G26" s="26"/>
      <c r="H26" s="17"/>
      <c r="I26" s="17"/>
    </row>
    <row r="27" spans="1:9" x14ac:dyDescent="0.35">
      <c r="A27" s="18" t="s">
        <v>581</v>
      </c>
      <c r="C27" s="24" t="s">
        <v>623</v>
      </c>
      <c r="D27" s="24"/>
      <c r="E27" s="18" t="s">
        <v>662</v>
      </c>
      <c r="G27" s="18" t="s">
        <v>704</v>
      </c>
      <c r="I27" s="18"/>
    </row>
    <row r="28" spans="1:9" x14ac:dyDescent="0.35">
      <c r="A28" s="18" t="s">
        <v>582</v>
      </c>
      <c r="C28" s="24" t="s">
        <v>624</v>
      </c>
      <c r="D28" s="24"/>
      <c r="E28" s="18" t="s">
        <v>663</v>
      </c>
      <c r="G28" s="18" t="s">
        <v>705</v>
      </c>
      <c r="H28" s="20"/>
      <c r="I28" s="20"/>
    </row>
    <row r="29" spans="1:9" x14ac:dyDescent="0.35">
      <c r="A29" s="18" t="s">
        <v>583</v>
      </c>
      <c r="C29" s="24" t="s">
        <v>625</v>
      </c>
      <c r="D29" s="24"/>
      <c r="E29" s="18" t="s">
        <v>664</v>
      </c>
      <c r="G29" s="18" t="s">
        <v>706</v>
      </c>
      <c r="I29" s="18"/>
    </row>
    <row r="30" spans="1:9" x14ac:dyDescent="0.35">
      <c r="A30" s="18" t="s">
        <v>584</v>
      </c>
      <c r="C30" s="24" t="s">
        <v>626</v>
      </c>
      <c r="D30" s="24"/>
      <c r="E30" s="24" t="s">
        <v>665</v>
      </c>
      <c r="F30" s="24"/>
      <c r="G30" s="24" t="s">
        <v>707</v>
      </c>
      <c r="I30" s="18"/>
    </row>
    <row r="31" spans="1:9" s="14" customFormat="1" x14ac:dyDescent="0.35">
      <c r="A31" s="18"/>
      <c r="B31" s="23"/>
      <c r="C31" s="24" t="s">
        <v>627</v>
      </c>
      <c r="D31" s="24"/>
      <c r="E31" s="24" t="s">
        <v>666</v>
      </c>
      <c r="F31" s="24"/>
      <c r="G31" s="24" t="s">
        <v>708</v>
      </c>
      <c r="H31" s="21"/>
      <c r="I31" s="21"/>
    </row>
    <row r="32" spans="1:9" x14ac:dyDescent="0.35">
      <c r="A32" s="27" t="s">
        <v>585</v>
      </c>
      <c r="B32" s="29"/>
      <c r="C32" s="27"/>
      <c r="D32" s="27"/>
      <c r="E32" s="27"/>
      <c r="F32" s="27"/>
      <c r="G32" s="27"/>
      <c r="I32" s="18"/>
    </row>
    <row r="33" spans="1:9" x14ac:dyDescent="0.35">
      <c r="A33" s="24" t="s">
        <v>586</v>
      </c>
      <c r="B33" s="24"/>
      <c r="C33" s="24" t="s">
        <v>628</v>
      </c>
      <c r="D33" s="24"/>
      <c r="E33" s="24" t="s">
        <v>667</v>
      </c>
      <c r="F33" s="24"/>
      <c r="G33" s="24" t="s">
        <v>709</v>
      </c>
      <c r="H33" s="20"/>
      <c r="I33" s="18"/>
    </row>
    <row r="34" spans="1:9" x14ac:dyDescent="0.35">
      <c r="A34" s="24" t="s">
        <v>587</v>
      </c>
      <c r="B34" s="24"/>
      <c r="C34" s="24" t="s">
        <v>629</v>
      </c>
      <c r="D34" s="24"/>
      <c r="E34" s="24" t="s">
        <v>668</v>
      </c>
      <c r="F34" s="24"/>
      <c r="G34" s="24" t="s">
        <v>710</v>
      </c>
      <c r="I34" s="18"/>
    </row>
    <row r="35" spans="1:9" x14ac:dyDescent="0.35">
      <c r="A35" s="24" t="s">
        <v>588</v>
      </c>
      <c r="B35" s="24"/>
      <c r="C35" s="24" t="s">
        <v>630</v>
      </c>
      <c r="D35" s="24"/>
      <c r="E35" s="24" t="s">
        <v>669</v>
      </c>
      <c r="F35" s="24"/>
      <c r="G35" s="24" t="s">
        <v>711</v>
      </c>
      <c r="I35" s="18"/>
    </row>
    <row r="36" spans="1:9" x14ac:dyDescent="0.35">
      <c r="A36" s="24" t="s">
        <v>589</v>
      </c>
      <c r="B36" s="24"/>
      <c r="C36" s="24" t="s">
        <v>631</v>
      </c>
      <c r="D36" s="24"/>
      <c r="E36" s="24" t="s">
        <v>670</v>
      </c>
      <c r="F36" s="24"/>
      <c r="G36" s="24" t="s">
        <v>712</v>
      </c>
      <c r="I36" s="20"/>
    </row>
    <row r="37" spans="1:9" x14ac:dyDescent="0.35">
      <c r="A37" s="24" t="s">
        <v>590</v>
      </c>
      <c r="B37" s="23"/>
      <c r="C37" s="24" t="s">
        <v>632</v>
      </c>
      <c r="D37" s="24"/>
      <c r="E37" s="24" t="s">
        <v>671</v>
      </c>
      <c r="F37" s="24"/>
      <c r="G37" s="24" t="s">
        <v>713</v>
      </c>
      <c r="I37" s="18"/>
    </row>
    <row r="38" spans="1:9" x14ac:dyDescent="0.35">
      <c r="A38" s="27" t="s">
        <v>591</v>
      </c>
      <c r="B38" s="29"/>
      <c r="C38" s="27"/>
      <c r="D38" s="27"/>
      <c r="E38" s="27"/>
      <c r="F38" s="27"/>
      <c r="G38" s="27"/>
      <c r="I38" s="18"/>
    </row>
    <row r="39" spans="1:9" s="13" customFormat="1" x14ac:dyDescent="0.35">
      <c r="A39" s="24" t="s">
        <v>592</v>
      </c>
      <c r="B39" s="24"/>
      <c r="C39" s="24" t="s">
        <v>633</v>
      </c>
      <c r="D39" s="24"/>
      <c r="E39" s="24" t="s">
        <v>672</v>
      </c>
      <c r="F39" s="24"/>
      <c r="G39" s="24" t="s">
        <v>714</v>
      </c>
      <c r="H39" s="17"/>
      <c r="I39" s="17"/>
    </row>
    <row r="40" spans="1:9" x14ac:dyDescent="0.35">
      <c r="A40" s="24" t="s">
        <v>593</v>
      </c>
      <c r="B40" s="24"/>
      <c r="C40" s="24" t="s">
        <v>634</v>
      </c>
      <c r="D40" s="24"/>
      <c r="E40" s="24" t="s">
        <v>673</v>
      </c>
      <c r="F40" s="24"/>
      <c r="G40" s="24" t="s">
        <v>715</v>
      </c>
      <c r="H40" s="20"/>
      <c r="I40" s="18"/>
    </row>
    <row r="41" spans="1:9" x14ac:dyDescent="0.35">
      <c r="A41" s="24" t="s">
        <v>594</v>
      </c>
      <c r="B41" s="24"/>
      <c r="C41" s="24" t="s">
        <v>635</v>
      </c>
      <c r="D41" s="24"/>
      <c r="E41" s="24" t="s">
        <v>674</v>
      </c>
      <c r="F41" s="24"/>
      <c r="G41" s="24" t="s">
        <v>716</v>
      </c>
      <c r="I41" s="18"/>
    </row>
    <row r="42" spans="1:9" x14ac:dyDescent="0.35">
      <c r="A42" s="24" t="s">
        <v>595</v>
      </c>
      <c r="B42" s="24"/>
      <c r="C42" s="24" t="s">
        <v>636</v>
      </c>
      <c r="D42" s="24"/>
      <c r="E42" s="24" t="s">
        <v>675</v>
      </c>
      <c r="F42" s="24"/>
      <c r="G42" s="24" t="s">
        <v>717</v>
      </c>
      <c r="I42" s="18"/>
    </row>
    <row r="43" spans="1:9" x14ac:dyDescent="0.35">
      <c r="A43" s="24" t="s">
        <v>596</v>
      </c>
      <c r="B43" s="23"/>
      <c r="C43" s="24" t="s">
        <v>637</v>
      </c>
      <c r="D43" s="24"/>
      <c r="E43" s="24" t="s">
        <v>676</v>
      </c>
      <c r="F43" s="24"/>
      <c r="G43" s="24" t="s">
        <v>718</v>
      </c>
      <c r="I43" s="20"/>
    </row>
    <row r="44" spans="1:9" x14ac:dyDescent="0.35">
      <c r="A44" s="27" t="s">
        <v>597</v>
      </c>
      <c r="B44" s="29"/>
      <c r="C44" s="27"/>
      <c r="D44" s="27"/>
      <c r="E44" s="27"/>
      <c r="F44" s="27"/>
      <c r="G44" s="27"/>
      <c r="I44" s="18"/>
    </row>
    <row r="45" spans="1:9" x14ac:dyDescent="0.35">
      <c r="A45" s="24" t="s">
        <v>598</v>
      </c>
      <c r="C45" s="24" t="s">
        <v>638</v>
      </c>
      <c r="D45" s="24"/>
      <c r="E45" s="24" t="s">
        <v>677</v>
      </c>
      <c r="F45" s="24"/>
      <c r="G45" s="24" t="s">
        <v>719</v>
      </c>
      <c r="I45" s="18"/>
    </row>
    <row r="46" spans="1:9" s="13" customFormat="1" x14ac:dyDescent="0.35">
      <c r="A46" s="18" t="s">
        <v>599</v>
      </c>
      <c r="B46" s="18"/>
      <c r="C46" s="24" t="s">
        <v>639</v>
      </c>
      <c r="D46" s="24"/>
      <c r="E46" s="18" t="s">
        <v>678</v>
      </c>
      <c r="F46" s="18"/>
      <c r="G46" s="24" t="s">
        <v>720</v>
      </c>
      <c r="H46" s="17"/>
      <c r="I46" s="17"/>
    </row>
    <row r="47" spans="1:9" x14ac:dyDescent="0.35">
      <c r="A47" s="18" t="s">
        <v>600</v>
      </c>
      <c r="C47" s="24" t="s">
        <v>640</v>
      </c>
      <c r="D47" s="24"/>
      <c r="E47" s="18" t="s">
        <v>679</v>
      </c>
      <c r="G47" s="18" t="s">
        <v>721</v>
      </c>
      <c r="I47" s="18"/>
    </row>
    <row r="48" spans="1:9" x14ac:dyDescent="0.35">
      <c r="A48" s="18" t="s">
        <v>601</v>
      </c>
      <c r="C48" s="18" t="s">
        <v>641</v>
      </c>
      <c r="E48" s="18" t="s">
        <v>680</v>
      </c>
      <c r="G48" s="18" t="s">
        <v>722</v>
      </c>
      <c r="I48" s="18"/>
    </row>
    <row r="49" spans="1:9" x14ac:dyDescent="0.35">
      <c r="A49" s="18" t="s">
        <v>602</v>
      </c>
      <c r="C49" s="18" t="s">
        <v>642</v>
      </c>
      <c r="E49" s="18" t="s">
        <v>681</v>
      </c>
      <c r="G49" s="18" t="s">
        <v>723</v>
      </c>
      <c r="I49" s="18"/>
    </row>
    <row r="50" spans="1:9" x14ac:dyDescent="0.35">
      <c r="A50" s="18"/>
      <c r="C50" s="18"/>
      <c r="E50" s="18"/>
      <c r="G50" s="18"/>
      <c r="I50" s="18"/>
    </row>
    <row r="51" spans="1:9" x14ac:dyDescent="0.35">
      <c r="A51" s="18"/>
      <c r="B51" s="23"/>
      <c r="C51" s="23"/>
      <c r="D51" s="23"/>
      <c r="E51" s="23"/>
      <c r="F51" s="23"/>
      <c r="G51" s="23"/>
      <c r="I51" s="18"/>
    </row>
    <row r="52" spans="1:9" x14ac:dyDescent="0.35">
      <c r="A52" s="27" t="s">
        <v>730</v>
      </c>
      <c r="B52" s="28"/>
      <c r="C52" s="27"/>
      <c r="D52" s="27"/>
      <c r="E52" s="27"/>
      <c r="F52" s="27"/>
      <c r="G52" s="27"/>
      <c r="I52" s="18"/>
    </row>
    <row r="53" spans="1:9" s="12" customFormat="1" x14ac:dyDescent="0.35">
      <c r="A53" s="18" t="s">
        <v>605</v>
      </c>
      <c r="B53" s="18"/>
      <c r="C53" s="18" t="s">
        <v>643</v>
      </c>
      <c r="D53" s="18"/>
      <c r="E53" s="18" t="s">
        <v>682</v>
      </c>
      <c r="F53" s="18"/>
      <c r="G53" s="18" t="s">
        <v>724</v>
      </c>
      <c r="H53" s="17"/>
      <c r="I53" s="17"/>
    </row>
    <row r="54" spans="1:9" x14ac:dyDescent="0.35">
      <c r="A54" s="18" t="s">
        <v>606</v>
      </c>
      <c r="C54" s="18" t="s">
        <v>644</v>
      </c>
      <c r="E54" s="18" t="s">
        <v>683</v>
      </c>
      <c r="G54" s="18" t="s">
        <v>725</v>
      </c>
      <c r="I54" s="18"/>
    </row>
    <row r="55" spans="1:9" x14ac:dyDescent="0.35">
      <c r="A55" s="18" t="s">
        <v>607</v>
      </c>
      <c r="C55" s="18" t="s">
        <v>645</v>
      </c>
      <c r="E55" s="18" t="s">
        <v>684</v>
      </c>
      <c r="G55" s="18" t="s">
        <v>726</v>
      </c>
      <c r="I55" s="18"/>
    </row>
    <row r="56" spans="1:9" x14ac:dyDescent="0.35">
      <c r="A56" s="19" t="s">
        <v>735</v>
      </c>
      <c r="C56" s="18" t="s">
        <v>646</v>
      </c>
      <c r="E56" s="18" t="s">
        <v>685</v>
      </c>
      <c r="G56" s="18" t="s">
        <v>727</v>
      </c>
      <c r="I56" s="18"/>
    </row>
    <row r="57" spans="1:9" x14ac:dyDescent="0.35">
      <c r="A57" s="19" t="s">
        <v>735</v>
      </c>
      <c r="C57" s="19" t="s">
        <v>735</v>
      </c>
      <c r="E57" s="18" t="s">
        <v>686</v>
      </c>
      <c r="G57" s="18" t="s">
        <v>728</v>
      </c>
      <c r="I57" s="18"/>
    </row>
    <row r="58" spans="1:9" ht="15" thickBot="1" x14ac:dyDescent="0.4">
      <c r="A58" s="25"/>
      <c r="B58" s="25"/>
      <c r="C58" s="25"/>
      <c r="D58" s="25"/>
      <c r="E58" s="25"/>
      <c r="F58" s="25"/>
      <c r="G58" s="25"/>
      <c r="I58" s="18"/>
    </row>
    <row r="59" spans="1:9" x14ac:dyDescent="0.35">
      <c r="A59" s="18"/>
      <c r="C59" s="18"/>
      <c r="E59" s="18"/>
      <c r="G59" s="18"/>
      <c r="I59" s="18"/>
    </row>
    <row r="60" spans="1:9" ht="21" customHeight="1" x14ac:dyDescent="0.35">
      <c r="A60" s="18"/>
      <c r="C60" s="18"/>
      <c r="E60" s="18"/>
      <c r="G60" s="18"/>
      <c r="I60" s="18"/>
    </row>
    <row r="61" spans="1:9" x14ac:dyDescent="0.35">
      <c r="A61" s="18"/>
      <c r="I61" s="18"/>
    </row>
    <row r="62" spans="1:9" x14ac:dyDescent="0.35">
      <c r="I62" s="18"/>
    </row>
    <row r="94" spans="3:3" x14ac:dyDescent="0.35">
      <c r="C94" s="11">
        <v>7</v>
      </c>
    </row>
  </sheetData>
  <mergeCells count="1">
    <mergeCell ref="A1:G1"/>
  </mergeCells>
  <printOptions horizontalCentered="1" verticalCentered="1"/>
  <pageMargins left="0.23622047244094491" right="0.23622047244094491" top="0.74803149606299213" bottom="0.74803149606299213" header="0.31496062992125984" footer="0.31496062992125984"/>
  <pageSetup paperSize="8" scale="4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7"/>
  <sheetViews>
    <sheetView topLeftCell="A43" workbookViewId="0">
      <selection activeCell="A10" sqref="A10"/>
    </sheetView>
  </sheetViews>
  <sheetFormatPr baseColWidth="10" defaultRowHeight="14.5" x14ac:dyDescent="0.35"/>
  <cols>
    <col min="1" max="1" width="65.08984375" bestFit="1" customWidth="1"/>
    <col min="2" max="2" width="87.453125" bestFit="1" customWidth="1"/>
    <col min="3" max="3" width="10.90625" style="16"/>
  </cols>
  <sheetData>
    <row r="1" spans="1:2" ht="15" thickBot="1" x14ac:dyDescent="0.4">
      <c r="B1" s="4" t="s">
        <v>732</v>
      </c>
    </row>
    <row r="2" spans="1:2" ht="15" thickBot="1" x14ac:dyDescent="0.4">
      <c r="B2" s="10"/>
    </row>
    <row r="3" spans="1:2" ht="15" thickBot="1" x14ac:dyDescent="0.4">
      <c r="A3" s="4" t="s">
        <v>560</v>
      </c>
    </row>
    <row r="4" spans="1:2" x14ac:dyDescent="0.35">
      <c r="B4" s="6" t="s">
        <v>562</v>
      </c>
    </row>
    <row r="5" spans="1:2" x14ac:dyDescent="0.35">
      <c r="B5" s="6" t="s">
        <v>563</v>
      </c>
    </row>
    <row r="6" spans="1:2" x14ac:dyDescent="0.35">
      <c r="B6" s="6" t="s">
        <v>564</v>
      </c>
    </row>
    <row r="7" spans="1:2" x14ac:dyDescent="0.35">
      <c r="B7" s="6" t="s">
        <v>565</v>
      </c>
    </row>
    <row r="8" spans="1:2" ht="15" thickBot="1" x14ac:dyDescent="0.4">
      <c r="B8" s="7" t="s">
        <v>566</v>
      </c>
    </row>
    <row r="9" spans="1:2" ht="15" thickBot="1" x14ac:dyDescent="0.4">
      <c r="B9" s="10"/>
    </row>
    <row r="10" spans="1:2" ht="15" thickBot="1" x14ac:dyDescent="0.4">
      <c r="A10" s="4" t="s">
        <v>733</v>
      </c>
    </row>
    <row r="11" spans="1:2" x14ac:dyDescent="0.35">
      <c r="B11" s="6" t="s">
        <v>569</v>
      </c>
    </row>
    <row r="12" spans="1:2" x14ac:dyDescent="0.35">
      <c r="B12" s="6" t="s">
        <v>570</v>
      </c>
    </row>
    <row r="13" spans="1:2" x14ac:dyDescent="0.35">
      <c r="B13" s="6" t="s">
        <v>571</v>
      </c>
    </row>
    <row r="14" spans="1:2" x14ac:dyDescent="0.35">
      <c r="B14" s="6" t="s">
        <v>572</v>
      </c>
    </row>
    <row r="15" spans="1:2" ht="15" thickBot="1" x14ac:dyDescent="0.4">
      <c r="B15" s="7" t="s">
        <v>573</v>
      </c>
    </row>
    <row r="16" spans="1:2" ht="15" thickBot="1" x14ac:dyDescent="0.4">
      <c r="B16" s="10"/>
    </row>
    <row r="17" spans="1:2" ht="15" thickBot="1" x14ac:dyDescent="0.4">
      <c r="A17" s="4" t="s">
        <v>731</v>
      </c>
    </row>
    <row r="18" spans="1:2" x14ac:dyDescent="0.35">
      <c r="B18" s="6" t="s">
        <v>575</v>
      </c>
    </row>
    <row r="19" spans="1:2" x14ac:dyDescent="0.35">
      <c r="B19" s="6" t="s">
        <v>576</v>
      </c>
    </row>
    <row r="20" spans="1:2" x14ac:dyDescent="0.35">
      <c r="B20" s="6" t="s">
        <v>577</v>
      </c>
    </row>
    <row r="21" spans="1:2" x14ac:dyDescent="0.35">
      <c r="B21" s="6" t="s">
        <v>578</v>
      </c>
    </row>
    <row r="22" spans="1:2" ht="15" thickBot="1" x14ac:dyDescent="0.4">
      <c r="B22" s="7" t="s">
        <v>579</v>
      </c>
    </row>
    <row r="23" spans="1:2" ht="15" thickBot="1" x14ac:dyDescent="0.4">
      <c r="B23" s="10"/>
    </row>
    <row r="24" spans="1:2" ht="15" thickBot="1" x14ac:dyDescent="0.4">
      <c r="A24" s="4" t="s">
        <v>729</v>
      </c>
    </row>
    <row r="25" spans="1:2" x14ac:dyDescent="0.35">
      <c r="B25" s="6" t="s">
        <v>581</v>
      </c>
    </row>
    <row r="26" spans="1:2" x14ac:dyDescent="0.35">
      <c r="B26" s="6" t="s">
        <v>582</v>
      </c>
    </row>
    <row r="27" spans="1:2" x14ac:dyDescent="0.35">
      <c r="B27" s="6" t="s">
        <v>583</v>
      </c>
    </row>
    <row r="28" spans="1:2" x14ac:dyDescent="0.35">
      <c r="B28" s="6" t="s">
        <v>584</v>
      </c>
    </row>
    <row r="29" spans="1:2" x14ac:dyDescent="0.35">
      <c r="B29" s="8" t="s">
        <v>585</v>
      </c>
    </row>
    <row r="30" spans="1:2" x14ac:dyDescent="0.35">
      <c r="B30" s="6" t="s">
        <v>586</v>
      </c>
    </row>
    <row r="31" spans="1:2" x14ac:dyDescent="0.35">
      <c r="B31" s="6" t="s">
        <v>587</v>
      </c>
    </row>
    <row r="32" spans="1:2" x14ac:dyDescent="0.35">
      <c r="B32" s="6" t="s">
        <v>588</v>
      </c>
    </row>
    <row r="33" spans="1:2" x14ac:dyDescent="0.35">
      <c r="B33" s="6" t="s">
        <v>589</v>
      </c>
    </row>
    <row r="34" spans="1:2" x14ac:dyDescent="0.35">
      <c r="B34" s="6" t="s">
        <v>590</v>
      </c>
    </row>
    <row r="35" spans="1:2" x14ac:dyDescent="0.35">
      <c r="B35" s="8" t="s">
        <v>591</v>
      </c>
    </row>
    <row r="36" spans="1:2" x14ac:dyDescent="0.35">
      <c r="B36" s="6" t="s">
        <v>592</v>
      </c>
    </row>
    <row r="37" spans="1:2" x14ac:dyDescent="0.35">
      <c r="B37" s="6" t="s">
        <v>593</v>
      </c>
    </row>
    <row r="38" spans="1:2" x14ac:dyDescent="0.35">
      <c r="B38" s="6" t="s">
        <v>594</v>
      </c>
    </row>
    <row r="39" spans="1:2" x14ac:dyDescent="0.35">
      <c r="B39" s="6" t="s">
        <v>595</v>
      </c>
    </row>
    <row r="40" spans="1:2" x14ac:dyDescent="0.35">
      <c r="B40" s="6" t="s">
        <v>596</v>
      </c>
    </row>
    <row r="41" spans="1:2" x14ac:dyDescent="0.35">
      <c r="B41" s="8" t="s">
        <v>597</v>
      </c>
    </row>
    <row r="42" spans="1:2" x14ac:dyDescent="0.35">
      <c r="B42" s="6" t="s">
        <v>598</v>
      </c>
    </row>
    <row r="43" spans="1:2" x14ac:dyDescent="0.35">
      <c r="B43" s="6" t="s">
        <v>599</v>
      </c>
    </row>
    <row r="44" spans="1:2" x14ac:dyDescent="0.35">
      <c r="B44" s="6" t="s">
        <v>600</v>
      </c>
    </row>
    <row r="45" spans="1:2" x14ac:dyDescent="0.35">
      <c r="B45" s="6" t="s">
        <v>601</v>
      </c>
    </row>
    <row r="46" spans="1:2" ht="15" thickBot="1" x14ac:dyDescent="0.4">
      <c r="B46" s="7" t="s">
        <v>602</v>
      </c>
    </row>
    <row r="47" spans="1:2" ht="15" thickBot="1" x14ac:dyDescent="0.4">
      <c r="B47" s="10"/>
    </row>
    <row r="48" spans="1:2" ht="15" thickBot="1" x14ac:dyDescent="0.4">
      <c r="A48" s="4" t="s">
        <v>730</v>
      </c>
    </row>
    <row r="49" spans="2:2" x14ac:dyDescent="0.35">
      <c r="B49" s="6" t="s">
        <v>605</v>
      </c>
    </row>
    <row r="50" spans="2:2" x14ac:dyDescent="0.35">
      <c r="B50" s="6" t="s">
        <v>606</v>
      </c>
    </row>
    <row r="51" spans="2:2" ht="15" thickBot="1" x14ac:dyDescent="0.4">
      <c r="B51" s="7" t="s">
        <v>607</v>
      </c>
    </row>
    <row r="52" spans="2:2" ht="15" thickBot="1" x14ac:dyDescent="0.4">
      <c r="B52" s="15"/>
    </row>
    <row r="53" spans="2:2" ht="15" thickBot="1" x14ac:dyDescent="0.4">
      <c r="B53" s="4" t="s">
        <v>688</v>
      </c>
    </row>
    <row r="54" spans="2:2" ht="15" thickBot="1" x14ac:dyDescent="0.4">
      <c r="B54" s="10"/>
    </row>
    <row r="55" spans="2:2" ht="15" thickBot="1" x14ac:dyDescent="0.4">
      <c r="B55" s="4" t="s">
        <v>560</v>
      </c>
    </row>
    <row r="56" spans="2:2" x14ac:dyDescent="0.35">
      <c r="B56" s="5" t="s">
        <v>561</v>
      </c>
    </row>
    <row r="57" spans="2:2" x14ac:dyDescent="0.35">
      <c r="B57" s="6" t="s">
        <v>608</v>
      </c>
    </row>
    <row r="58" spans="2:2" x14ac:dyDescent="0.35">
      <c r="B58" s="6" t="s">
        <v>609</v>
      </c>
    </row>
    <row r="59" spans="2:2" x14ac:dyDescent="0.35">
      <c r="B59" s="6" t="s">
        <v>610</v>
      </c>
    </row>
    <row r="60" spans="2:2" x14ac:dyDescent="0.35">
      <c r="B60" s="6" t="s">
        <v>611</v>
      </c>
    </row>
    <row r="61" spans="2:2" ht="15" thickBot="1" x14ac:dyDescent="0.4">
      <c r="B61" s="7" t="s">
        <v>612</v>
      </c>
    </row>
    <row r="62" spans="2:2" ht="15" thickBot="1" x14ac:dyDescent="0.4">
      <c r="B62" s="10"/>
    </row>
    <row r="63" spans="2:2" ht="15" thickBot="1" x14ac:dyDescent="0.4">
      <c r="B63" s="4" t="s">
        <v>568</v>
      </c>
    </row>
    <row r="64" spans="2:2" x14ac:dyDescent="0.35">
      <c r="B64" s="5" t="s">
        <v>567</v>
      </c>
    </row>
    <row r="65" spans="2:2" x14ac:dyDescent="0.35">
      <c r="B65" s="6" t="s">
        <v>613</v>
      </c>
    </row>
    <row r="66" spans="2:2" x14ac:dyDescent="0.35">
      <c r="B66" s="6" t="s">
        <v>614</v>
      </c>
    </row>
    <row r="67" spans="2:2" x14ac:dyDescent="0.35">
      <c r="B67" s="6" t="s">
        <v>615</v>
      </c>
    </row>
    <row r="68" spans="2:2" x14ac:dyDescent="0.35">
      <c r="B68" s="6" t="s">
        <v>616</v>
      </c>
    </row>
    <row r="69" spans="2:2" ht="15" thickBot="1" x14ac:dyDescent="0.4">
      <c r="B69" s="7" t="s">
        <v>617</v>
      </c>
    </row>
    <row r="70" spans="2:2" ht="15" thickBot="1" x14ac:dyDescent="0.4">
      <c r="B70" s="10"/>
    </row>
    <row r="71" spans="2:2" ht="15" thickBot="1" x14ac:dyDescent="0.4">
      <c r="B71" s="4" t="s">
        <v>574</v>
      </c>
    </row>
    <row r="72" spans="2:2" x14ac:dyDescent="0.35">
      <c r="B72" s="5" t="s">
        <v>567</v>
      </c>
    </row>
    <row r="73" spans="2:2" x14ac:dyDescent="0.35">
      <c r="B73" s="6" t="s">
        <v>618</v>
      </c>
    </row>
    <row r="74" spans="2:2" x14ac:dyDescent="0.35">
      <c r="B74" s="6" t="s">
        <v>619</v>
      </c>
    </row>
    <row r="75" spans="2:2" x14ac:dyDescent="0.35">
      <c r="B75" s="6" t="s">
        <v>620</v>
      </c>
    </row>
    <row r="76" spans="2:2" x14ac:dyDescent="0.35">
      <c r="B76" s="6" t="s">
        <v>621</v>
      </c>
    </row>
    <row r="77" spans="2:2" ht="15" thickBot="1" x14ac:dyDescent="0.4">
      <c r="B77" s="7" t="s">
        <v>622</v>
      </c>
    </row>
    <row r="78" spans="2:2" ht="15" thickBot="1" x14ac:dyDescent="0.4">
      <c r="B78" s="10"/>
    </row>
    <row r="79" spans="2:2" ht="15" thickBot="1" x14ac:dyDescent="0.4">
      <c r="B79" s="4" t="s">
        <v>580</v>
      </c>
    </row>
    <row r="80" spans="2:2" x14ac:dyDescent="0.35">
      <c r="B80" s="5" t="s">
        <v>567</v>
      </c>
    </row>
    <row r="81" spans="2:2" x14ac:dyDescent="0.35">
      <c r="B81" s="6" t="s">
        <v>623</v>
      </c>
    </row>
    <row r="82" spans="2:2" x14ac:dyDescent="0.35">
      <c r="B82" s="6" t="s">
        <v>624</v>
      </c>
    </row>
    <row r="83" spans="2:2" x14ac:dyDescent="0.35">
      <c r="B83" s="6" t="s">
        <v>625</v>
      </c>
    </row>
    <row r="84" spans="2:2" x14ac:dyDescent="0.35">
      <c r="B84" s="6" t="s">
        <v>626</v>
      </c>
    </row>
    <row r="85" spans="2:2" x14ac:dyDescent="0.35">
      <c r="B85" s="9" t="s">
        <v>627</v>
      </c>
    </row>
    <row r="86" spans="2:2" x14ac:dyDescent="0.35">
      <c r="B86" s="8" t="s">
        <v>585</v>
      </c>
    </row>
    <row r="87" spans="2:2" x14ac:dyDescent="0.35">
      <c r="B87" s="6" t="s">
        <v>567</v>
      </c>
    </row>
    <row r="88" spans="2:2" x14ac:dyDescent="0.35">
      <c r="B88" s="6" t="s">
        <v>628</v>
      </c>
    </row>
    <row r="89" spans="2:2" x14ac:dyDescent="0.35">
      <c r="B89" s="6" t="s">
        <v>629</v>
      </c>
    </row>
    <row r="90" spans="2:2" x14ac:dyDescent="0.35">
      <c r="B90" s="6" t="s">
        <v>630</v>
      </c>
    </row>
    <row r="91" spans="2:2" x14ac:dyDescent="0.35">
      <c r="B91" s="6" t="s">
        <v>631</v>
      </c>
    </row>
    <row r="92" spans="2:2" x14ac:dyDescent="0.35">
      <c r="B92" s="6" t="s">
        <v>632</v>
      </c>
    </row>
    <row r="93" spans="2:2" x14ac:dyDescent="0.35">
      <c r="B93" s="8" t="s">
        <v>591</v>
      </c>
    </row>
    <row r="94" spans="2:2" x14ac:dyDescent="0.35">
      <c r="B94" s="6" t="s">
        <v>567</v>
      </c>
    </row>
    <row r="95" spans="2:2" x14ac:dyDescent="0.35">
      <c r="B95" s="6" t="s">
        <v>633</v>
      </c>
    </row>
    <row r="96" spans="2:2" x14ac:dyDescent="0.35">
      <c r="B96" s="6" t="s">
        <v>634</v>
      </c>
    </row>
    <row r="97" spans="2:2" x14ac:dyDescent="0.35">
      <c r="B97" s="6" t="s">
        <v>635</v>
      </c>
    </row>
    <row r="98" spans="2:2" x14ac:dyDescent="0.35">
      <c r="B98" s="6" t="s">
        <v>636</v>
      </c>
    </row>
    <row r="99" spans="2:2" x14ac:dyDescent="0.35">
      <c r="B99" s="6" t="s">
        <v>637</v>
      </c>
    </row>
    <row r="100" spans="2:2" x14ac:dyDescent="0.35">
      <c r="B100" s="8" t="s">
        <v>597</v>
      </c>
    </row>
    <row r="101" spans="2:2" x14ac:dyDescent="0.35">
      <c r="B101" s="6" t="s">
        <v>567</v>
      </c>
    </row>
    <row r="102" spans="2:2" x14ac:dyDescent="0.35">
      <c r="B102" s="6" t="s">
        <v>638</v>
      </c>
    </row>
    <row r="103" spans="2:2" x14ac:dyDescent="0.35">
      <c r="B103" s="6" t="s">
        <v>639</v>
      </c>
    </row>
    <row r="104" spans="2:2" x14ac:dyDescent="0.35">
      <c r="B104" s="6" t="s">
        <v>640</v>
      </c>
    </row>
    <row r="105" spans="2:2" x14ac:dyDescent="0.35">
      <c r="B105" s="6" t="s">
        <v>641</v>
      </c>
    </row>
    <row r="106" spans="2:2" ht="15" thickBot="1" x14ac:dyDescent="0.4">
      <c r="B106" s="7" t="s">
        <v>642</v>
      </c>
    </row>
    <row r="107" spans="2:2" ht="15" thickBot="1" x14ac:dyDescent="0.4">
      <c r="B107" s="10"/>
    </row>
    <row r="108" spans="2:2" ht="15" thickBot="1" x14ac:dyDescent="0.4">
      <c r="B108" s="4" t="s">
        <v>603</v>
      </c>
    </row>
    <row r="109" spans="2:2" x14ac:dyDescent="0.35">
      <c r="B109" s="5" t="s">
        <v>604</v>
      </c>
    </row>
    <row r="110" spans="2:2" x14ac:dyDescent="0.35">
      <c r="B110" s="6" t="s">
        <v>643</v>
      </c>
    </row>
    <row r="111" spans="2:2" x14ac:dyDescent="0.35">
      <c r="B111" s="6" t="s">
        <v>644</v>
      </c>
    </row>
    <row r="112" spans="2:2" x14ac:dyDescent="0.35">
      <c r="B112" s="6" t="s">
        <v>645</v>
      </c>
    </row>
    <row r="113" spans="2:2" ht="15" thickBot="1" x14ac:dyDescent="0.4">
      <c r="B113" s="7" t="s">
        <v>646</v>
      </c>
    </row>
    <row r="114" spans="2:2" ht="15" thickBot="1" x14ac:dyDescent="0.4">
      <c r="B114" s="15"/>
    </row>
    <row r="115" spans="2:2" ht="15" thickBot="1" x14ac:dyDescent="0.4">
      <c r="B115" s="4" t="s">
        <v>687</v>
      </c>
    </row>
    <row r="116" spans="2:2" ht="15" thickBot="1" x14ac:dyDescent="0.4">
      <c r="B116" s="10"/>
    </row>
    <row r="117" spans="2:2" ht="15" thickBot="1" x14ac:dyDescent="0.4">
      <c r="B117" s="4" t="s">
        <v>560</v>
      </c>
    </row>
    <row r="118" spans="2:2" x14ac:dyDescent="0.35">
      <c r="B118" s="5" t="s">
        <v>561</v>
      </c>
    </row>
    <row r="119" spans="2:2" x14ac:dyDescent="0.35">
      <c r="B119" s="6" t="s">
        <v>647</v>
      </c>
    </row>
    <row r="120" spans="2:2" x14ac:dyDescent="0.35">
      <c r="B120" s="6" t="s">
        <v>648</v>
      </c>
    </row>
    <row r="121" spans="2:2" x14ac:dyDescent="0.35">
      <c r="B121" s="6" t="s">
        <v>649</v>
      </c>
    </row>
    <row r="122" spans="2:2" x14ac:dyDescent="0.35">
      <c r="B122" s="6" t="s">
        <v>650</v>
      </c>
    </row>
    <row r="123" spans="2:2" ht="15" thickBot="1" x14ac:dyDescent="0.4">
      <c r="B123" s="7" t="s">
        <v>651</v>
      </c>
    </row>
    <row r="124" spans="2:2" ht="15" thickBot="1" x14ac:dyDescent="0.4">
      <c r="B124" s="10"/>
    </row>
    <row r="125" spans="2:2" ht="15" thickBot="1" x14ac:dyDescent="0.4">
      <c r="B125" s="4" t="s">
        <v>568</v>
      </c>
    </row>
    <row r="126" spans="2:2" x14ac:dyDescent="0.35">
      <c r="B126" s="5" t="s">
        <v>567</v>
      </c>
    </row>
    <row r="127" spans="2:2" x14ac:dyDescent="0.35">
      <c r="B127" s="6" t="s">
        <v>652</v>
      </c>
    </row>
    <row r="128" spans="2:2" x14ac:dyDescent="0.35">
      <c r="B128" s="6" t="s">
        <v>653</v>
      </c>
    </row>
    <row r="129" spans="2:2" x14ac:dyDescent="0.35">
      <c r="B129" s="6" t="s">
        <v>654</v>
      </c>
    </row>
    <row r="130" spans="2:2" x14ac:dyDescent="0.35">
      <c r="B130" s="6" t="s">
        <v>655</v>
      </c>
    </row>
    <row r="131" spans="2:2" ht="15" thickBot="1" x14ac:dyDescent="0.4">
      <c r="B131" s="7" t="s">
        <v>656</v>
      </c>
    </row>
    <row r="132" spans="2:2" ht="15" thickBot="1" x14ac:dyDescent="0.4">
      <c r="B132" s="10"/>
    </row>
    <row r="133" spans="2:2" ht="15" thickBot="1" x14ac:dyDescent="0.4">
      <c r="B133" s="4" t="s">
        <v>574</v>
      </c>
    </row>
    <row r="134" spans="2:2" x14ac:dyDescent="0.35">
      <c r="B134" s="5" t="s">
        <v>567</v>
      </c>
    </row>
    <row r="135" spans="2:2" x14ac:dyDescent="0.35">
      <c r="B135" s="6" t="s">
        <v>657</v>
      </c>
    </row>
    <row r="136" spans="2:2" x14ac:dyDescent="0.35">
      <c r="B136" s="6" t="s">
        <v>658</v>
      </c>
    </row>
    <row r="137" spans="2:2" x14ac:dyDescent="0.35">
      <c r="B137" s="6" t="s">
        <v>659</v>
      </c>
    </row>
    <row r="138" spans="2:2" x14ac:dyDescent="0.35">
      <c r="B138" s="6" t="s">
        <v>660</v>
      </c>
    </row>
    <row r="139" spans="2:2" ht="15" thickBot="1" x14ac:dyDescent="0.4">
      <c r="B139" s="7" t="s">
        <v>661</v>
      </c>
    </row>
    <row r="140" spans="2:2" ht="15" thickBot="1" x14ac:dyDescent="0.4">
      <c r="B140" s="10"/>
    </row>
    <row r="141" spans="2:2" ht="15" thickBot="1" x14ac:dyDescent="0.4">
      <c r="B141" s="4" t="s">
        <v>580</v>
      </c>
    </row>
    <row r="142" spans="2:2" x14ac:dyDescent="0.35">
      <c r="B142" s="5" t="s">
        <v>567</v>
      </c>
    </row>
    <row r="143" spans="2:2" x14ac:dyDescent="0.35">
      <c r="B143" s="6" t="s">
        <v>662</v>
      </c>
    </row>
    <row r="144" spans="2:2" x14ac:dyDescent="0.35">
      <c r="B144" s="6" t="s">
        <v>663</v>
      </c>
    </row>
    <row r="145" spans="2:2" x14ac:dyDescent="0.35">
      <c r="B145" s="6" t="s">
        <v>664</v>
      </c>
    </row>
    <row r="146" spans="2:2" x14ac:dyDescent="0.35">
      <c r="B146" s="6" t="s">
        <v>665</v>
      </c>
    </row>
    <row r="147" spans="2:2" x14ac:dyDescent="0.35">
      <c r="B147" s="9" t="s">
        <v>666</v>
      </c>
    </row>
    <row r="148" spans="2:2" x14ac:dyDescent="0.35">
      <c r="B148" s="8" t="s">
        <v>585</v>
      </c>
    </row>
    <row r="149" spans="2:2" x14ac:dyDescent="0.35">
      <c r="B149" s="6" t="s">
        <v>567</v>
      </c>
    </row>
    <row r="150" spans="2:2" x14ac:dyDescent="0.35">
      <c r="B150" s="6" t="s">
        <v>667</v>
      </c>
    </row>
    <row r="151" spans="2:2" x14ac:dyDescent="0.35">
      <c r="B151" s="6" t="s">
        <v>668</v>
      </c>
    </row>
    <row r="152" spans="2:2" x14ac:dyDescent="0.35">
      <c r="B152" s="6" t="s">
        <v>669</v>
      </c>
    </row>
    <row r="153" spans="2:2" x14ac:dyDescent="0.35">
      <c r="B153" s="6" t="s">
        <v>670</v>
      </c>
    </row>
    <row r="154" spans="2:2" x14ac:dyDescent="0.35">
      <c r="B154" s="6" t="s">
        <v>671</v>
      </c>
    </row>
    <row r="155" spans="2:2" x14ac:dyDescent="0.35">
      <c r="B155" s="8" t="s">
        <v>591</v>
      </c>
    </row>
    <row r="156" spans="2:2" x14ac:dyDescent="0.35">
      <c r="B156" s="6" t="s">
        <v>567</v>
      </c>
    </row>
    <row r="157" spans="2:2" x14ac:dyDescent="0.35">
      <c r="B157" s="6" t="s">
        <v>672</v>
      </c>
    </row>
    <row r="158" spans="2:2" x14ac:dyDescent="0.35">
      <c r="B158" s="6" t="s">
        <v>673</v>
      </c>
    </row>
    <row r="159" spans="2:2" x14ac:dyDescent="0.35">
      <c r="B159" s="6" t="s">
        <v>674</v>
      </c>
    </row>
    <row r="160" spans="2:2" x14ac:dyDescent="0.35">
      <c r="B160" s="6" t="s">
        <v>675</v>
      </c>
    </row>
    <row r="161" spans="2:2" x14ac:dyDescent="0.35">
      <c r="B161" s="6" t="s">
        <v>676</v>
      </c>
    </row>
    <row r="162" spans="2:2" x14ac:dyDescent="0.35">
      <c r="B162" s="8" t="s">
        <v>597</v>
      </c>
    </row>
    <row r="163" spans="2:2" x14ac:dyDescent="0.35">
      <c r="B163" s="6" t="s">
        <v>567</v>
      </c>
    </row>
    <row r="164" spans="2:2" x14ac:dyDescent="0.35">
      <c r="B164" s="6" t="s">
        <v>677</v>
      </c>
    </row>
    <row r="165" spans="2:2" x14ac:dyDescent="0.35">
      <c r="B165" s="6" t="s">
        <v>678</v>
      </c>
    </row>
    <row r="166" spans="2:2" x14ac:dyDescent="0.35">
      <c r="B166" s="6" t="s">
        <v>679</v>
      </c>
    </row>
    <row r="167" spans="2:2" x14ac:dyDescent="0.35">
      <c r="B167" s="6" t="s">
        <v>680</v>
      </c>
    </row>
    <row r="168" spans="2:2" ht="15" thickBot="1" x14ac:dyDescent="0.4">
      <c r="B168" s="7" t="s">
        <v>681</v>
      </c>
    </row>
    <row r="169" spans="2:2" ht="15" thickBot="1" x14ac:dyDescent="0.4">
      <c r="B169" s="10"/>
    </row>
    <row r="170" spans="2:2" ht="15" thickBot="1" x14ac:dyDescent="0.4">
      <c r="B170" s="4" t="s">
        <v>603</v>
      </c>
    </row>
    <row r="171" spans="2:2" x14ac:dyDescent="0.35">
      <c r="B171" s="5" t="s">
        <v>604</v>
      </c>
    </row>
    <row r="172" spans="2:2" x14ac:dyDescent="0.35">
      <c r="B172" s="6" t="s">
        <v>682</v>
      </c>
    </row>
    <row r="173" spans="2:2" x14ac:dyDescent="0.35">
      <c r="B173" s="6" t="s">
        <v>683</v>
      </c>
    </row>
    <row r="174" spans="2:2" x14ac:dyDescent="0.35">
      <c r="B174" s="6" t="s">
        <v>684</v>
      </c>
    </row>
    <row r="175" spans="2:2" x14ac:dyDescent="0.35">
      <c r="B175" s="6" t="s">
        <v>685</v>
      </c>
    </row>
    <row r="176" spans="2:2" ht="15" thickBot="1" x14ac:dyDescent="0.4">
      <c r="B176" s="7" t="s">
        <v>686</v>
      </c>
    </row>
    <row r="177" spans="2:2" x14ac:dyDescent="0.35">
      <c r="B177" s="16"/>
    </row>
    <row r="178" spans="2:2" x14ac:dyDescent="0.35">
      <c r="B178" s="16"/>
    </row>
    <row r="179" spans="2:2" x14ac:dyDescent="0.35">
      <c r="B179" s="16"/>
    </row>
    <row r="180" spans="2:2" x14ac:dyDescent="0.35">
      <c r="B180" s="16"/>
    </row>
    <row r="181" spans="2:2" x14ac:dyDescent="0.35">
      <c r="B181" s="16"/>
    </row>
    <row r="182" spans="2:2" x14ac:dyDescent="0.35">
      <c r="B182" s="16"/>
    </row>
    <row r="183" spans="2:2" x14ac:dyDescent="0.35">
      <c r="B183" s="16"/>
    </row>
    <row r="184" spans="2:2" x14ac:dyDescent="0.35">
      <c r="B184" s="16"/>
    </row>
    <row r="185" spans="2:2" x14ac:dyDescent="0.35">
      <c r="B185" s="16"/>
    </row>
    <row r="186" spans="2:2" x14ac:dyDescent="0.35">
      <c r="B186" s="16"/>
    </row>
    <row r="187" spans="2:2" x14ac:dyDescent="0.35">
      <c r="B187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Table</vt:lpstr>
      <vt:lpstr>mis en form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Leduc</dc:creator>
  <cp:lastModifiedBy>Alexandre Leduc</cp:lastModifiedBy>
  <cp:lastPrinted>2017-04-27T15:52:12Z</cp:lastPrinted>
  <dcterms:created xsi:type="dcterms:W3CDTF">2017-04-24T20:29:50Z</dcterms:created>
  <dcterms:modified xsi:type="dcterms:W3CDTF">2017-11-09T12:31:03Z</dcterms:modified>
</cp:coreProperties>
</file>